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42">
  <si>
    <t xml:space="preserve">Subject</t>
  </si>
  <si>
    <t xml:space="preserve">Sex</t>
  </si>
  <si>
    <t xml:space="preserve">Age</t>
  </si>
  <si>
    <t xml:space="preserve">Body Mass</t>
  </si>
  <si>
    <t xml:space="preserve">BMI</t>
  </si>
  <si>
    <t xml:space="preserve">Body Comp</t>
  </si>
  <si>
    <r>
      <rPr>
        <b val="true"/>
        <sz val="10"/>
        <rFont val="Arial"/>
        <family val="2"/>
      </rPr>
      <t xml:space="preserve">WR</t>
    </r>
    <r>
      <rPr>
        <b val="true"/>
        <vertAlign val="subscript"/>
        <sz val="10"/>
        <rFont val="Arial"/>
        <family val="2"/>
      </rPr>
      <t xml:space="preserve">peak</t>
    </r>
    <r>
      <rPr>
        <b val="true"/>
        <sz val="10"/>
        <rFont val="Arial"/>
        <family val="2"/>
      </rPr>
      <t xml:space="preserve"> RAMP</t>
    </r>
  </si>
  <si>
    <r>
      <rPr>
        <b val="true"/>
        <sz val="10"/>
        <rFont val="Arial"/>
        <family val="2"/>
      </rPr>
      <t xml:space="preserve">T</t>
    </r>
    <r>
      <rPr>
        <b val="true"/>
        <vertAlign val="subscript"/>
        <sz val="10"/>
        <rFont val="Arial"/>
        <family val="2"/>
      </rPr>
      <t xml:space="preserve">lim</t>
    </r>
    <r>
      <rPr>
        <b val="true"/>
        <sz val="10"/>
        <rFont val="Arial"/>
        <family val="2"/>
      </rPr>
      <t xml:space="preserve"> RAMP</t>
    </r>
  </si>
  <si>
    <r>
      <rPr>
        <b val="true"/>
        <sz val="10"/>
        <rFont val="Arial"/>
        <family val="2"/>
      </rPr>
      <t xml:space="preserve">V̇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/WR Slope RAMP</t>
    </r>
  </si>
  <si>
    <r>
      <rPr>
        <b val="true"/>
        <sz val="10"/>
        <rFont val="Arial"/>
        <family val="2"/>
      </rPr>
      <t xml:space="preserve">V̇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/WR </t>
    </r>
    <r>
      <rPr>
        <b val="true"/>
        <i val="true"/>
        <sz val="10"/>
        <rFont val="Arial"/>
        <family val="2"/>
      </rPr>
      <t xml:space="preserve">y</t>
    </r>
    <r>
      <rPr>
        <b val="true"/>
        <sz val="10"/>
        <rFont val="Arial"/>
        <family val="2"/>
      </rPr>
      <t xml:space="preserve">-Int RAMP</t>
    </r>
  </si>
  <si>
    <r>
      <rPr>
        <b val="true"/>
        <sz val="10"/>
        <rFont val="Arial"/>
        <family val="2"/>
      </rPr>
      <t xml:space="preserve">V̇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/WR R RAMP</t>
    </r>
  </si>
  <si>
    <r>
      <rPr>
        <b val="true"/>
        <sz val="10"/>
        <rFont val="Arial"/>
        <family val="2"/>
      </rPr>
      <t xml:space="preserve">V̇o</t>
    </r>
    <r>
      <rPr>
        <b val="true"/>
        <vertAlign val="subscript"/>
        <sz val="10"/>
        <rFont val="Arial"/>
        <family val="2"/>
      </rPr>
      <t xml:space="preserve">2peak</t>
    </r>
    <r>
      <rPr>
        <b val="true"/>
        <sz val="10"/>
        <rFont val="Arial"/>
        <family val="2"/>
      </rPr>
      <t xml:space="preserve"> RAMP</t>
    </r>
  </si>
  <si>
    <r>
      <rPr>
        <b val="true"/>
        <sz val="10"/>
        <rFont val="Arial"/>
        <family val="2"/>
      </rPr>
      <t xml:space="preserve">RER</t>
    </r>
    <r>
      <rPr>
        <b val="true"/>
        <vertAlign val="subscript"/>
        <sz val="10"/>
        <rFont val="Arial"/>
        <family val="2"/>
      </rPr>
      <t xml:space="preserve">peak</t>
    </r>
    <r>
      <rPr>
        <b val="true"/>
        <sz val="10"/>
        <rFont val="Arial"/>
        <family val="2"/>
      </rPr>
      <t xml:space="preserve"> RAMP</t>
    </r>
  </si>
  <si>
    <r>
      <rPr>
        <b val="true"/>
        <sz val="10"/>
        <rFont val="Arial"/>
        <family val="2"/>
      </rPr>
      <t xml:space="preserve">HR</t>
    </r>
    <r>
      <rPr>
        <b val="true"/>
        <vertAlign val="subscript"/>
        <sz val="10"/>
        <rFont val="Arial"/>
        <family val="2"/>
      </rPr>
      <t xml:space="preserve">peak</t>
    </r>
    <r>
      <rPr>
        <b val="true"/>
        <sz val="10"/>
        <rFont val="Arial"/>
        <family val="2"/>
      </rPr>
      <t xml:space="preserve"> RAMP</t>
    </r>
  </si>
  <si>
    <t xml:space="preserve">End RPE RAMP</t>
  </si>
  <si>
    <r>
      <rPr>
        <b val="true"/>
        <sz val="10"/>
        <rFont val="Arial"/>
        <family val="2"/>
      </rPr>
      <t xml:space="preserve">V̇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at RER</t>
    </r>
    <r>
      <rPr>
        <b val="true"/>
        <vertAlign val="subscript"/>
        <sz val="10"/>
        <rFont val="Arial"/>
        <family val="2"/>
      </rPr>
      <t xml:space="preserve">trad</t>
    </r>
  </si>
  <si>
    <r>
      <rPr>
        <b val="true"/>
        <sz val="10"/>
        <rFont val="Arial"/>
        <family val="2"/>
      </rPr>
      <t xml:space="preserve">V̇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at RER</t>
    </r>
    <r>
      <rPr>
        <b val="true"/>
        <vertAlign val="subscript"/>
        <sz val="10"/>
        <rFont val="Arial"/>
        <family val="2"/>
      </rPr>
      <t xml:space="preserve">new</t>
    </r>
  </si>
  <si>
    <r>
      <rPr>
        <b val="true"/>
        <sz val="10"/>
        <rFont val="Arial"/>
        <family val="2"/>
      </rPr>
      <t xml:space="preserve">V̇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at HR</t>
    </r>
    <r>
      <rPr>
        <b val="true"/>
        <vertAlign val="subscript"/>
        <sz val="10"/>
        <rFont val="Arial"/>
        <family val="2"/>
      </rPr>
      <t xml:space="preserve">trad</t>
    </r>
  </si>
  <si>
    <r>
      <rPr>
        <b val="true"/>
        <sz val="10"/>
        <rFont val="Arial"/>
        <family val="2"/>
      </rPr>
      <t xml:space="preserve">V̇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at HR</t>
    </r>
    <r>
      <rPr>
        <b val="true"/>
        <vertAlign val="subscript"/>
        <sz val="10"/>
        <rFont val="Arial"/>
        <family val="2"/>
      </rPr>
      <t xml:space="preserve">new210</t>
    </r>
  </si>
  <si>
    <r>
      <rPr>
        <b val="true"/>
        <sz val="10"/>
        <rFont val="Arial"/>
        <family val="2"/>
      </rPr>
      <t xml:space="preserve">V̇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at HR</t>
    </r>
    <r>
      <rPr>
        <b val="true"/>
        <vertAlign val="subscript"/>
        <sz val="10"/>
        <rFont val="Arial"/>
        <family val="2"/>
      </rPr>
      <t xml:space="preserve">new208</t>
    </r>
  </si>
  <si>
    <r>
      <rPr>
        <b val="true"/>
        <sz val="10"/>
        <rFont val="Arial"/>
        <family val="2"/>
      </rPr>
      <t xml:space="preserve"> T</t>
    </r>
    <r>
      <rPr>
        <b val="true"/>
        <vertAlign val="subscript"/>
        <sz val="10"/>
        <rFont val="Arial"/>
        <family val="2"/>
      </rPr>
      <t xml:space="preserve">lim</t>
    </r>
    <r>
      <rPr>
        <b val="true"/>
        <sz val="10"/>
        <rFont val="Arial"/>
        <family val="2"/>
      </rPr>
      <t xml:space="preserve"> CWR</t>
    </r>
  </si>
  <si>
    <r>
      <rPr>
        <b val="true"/>
        <sz val="10"/>
        <rFont val="Arial"/>
        <family val="2"/>
      </rPr>
      <t xml:space="preserve">V̇o</t>
    </r>
    <r>
      <rPr>
        <b val="true"/>
        <vertAlign val="subscript"/>
        <sz val="10"/>
        <rFont val="Arial"/>
        <family val="2"/>
      </rPr>
      <t xml:space="preserve">2peak</t>
    </r>
    <r>
      <rPr>
        <b val="true"/>
        <sz val="10"/>
        <rFont val="Arial"/>
        <family val="2"/>
      </rPr>
      <t xml:space="preserve"> CWR</t>
    </r>
  </si>
  <si>
    <r>
      <rPr>
        <b val="true"/>
        <sz val="10"/>
        <rFont val="Arial"/>
        <family val="2"/>
      </rPr>
      <t xml:space="preserve">RER</t>
    </r>
    <r>
      <rPr>
        <b val="true"/>
        <vertAlign val="subscript"/>
        <sz val="10"/>
        <rFont val="Arial"/>
        <family val="2"/>
      </rPr>
      <t xml:space="preserve">peak</t>
    </r>
    <r>
      <rPr>
        <b val="true"/>
        <sz val="10"/>
        <rFont val="Arial"/>
        <family val="2"/>
      </rPr>
      <t xml:space="preserve"> CWR</t>
    </r>
  </si>
  <si>
    <r>
      <rPr>
        <b val="true"/>
        <sz val="10"/>
        <rFont val="Arial"/>
        <family val="2"/>
      </rPr>
      <t xml:space="preserve">HR</t>
    </r>
    <r>
      <rPr>
        <b val="true"/>
        <vertAlign val="subscript"/>
        <sz val="10"/>
        <rFont val="Arial"/>
        <family val="2"/>
      </rPr>
      <t xml:space="preserve">peak</t>
    </r>
    <r>
      <rPr>
        <b val="true"/>
        <sz val="10"/>
        <rFont val="Arial"/>
        <family val="2"/>
      </rPr>
      <t xml:space="preserve"> CWR</t>
    </r>
  </si>
  <si>
    <t xml:space="preserve">End RPE CWR</t>
  </si>
  <si>
    <r>
      <rPr>
        <b val="true"/>
        <sz val="10"/>
        <rFont val="Arial"/>
        <family val="2"/>
      </rPr>
      <t xml:space="preserve">CWR v. RAMP V̇o</t>
    </r>
    <r>
      <rPr>
        <b val="true"/>
        <vertAlign val="subscript"/>
        <sz val="10"/>
        <rFont val="Arial"/>
        <family val="2"/>
      </rPr>
      <t xml:space="preserve">2peak</t>
    </r>
    <r>
      <rPr>
        <b val="true"/>
        <sz val="10"/>
        <rFont val="Arial"/>
        <family val="2"/>
      </rPr>
      <t xml:space="preserve"> </t>
    </r>
  </si>
  <si>
    <r>
      <rPr>
        <b val="true"/>
        <sz val="10"/>
        <rFont val="Arial"/>
        <family val="2"/>
      </rPr>
      <t xml:space="preserve">CWR v. RAMP V̇o</t>
    </r>
    <r>
      <rPr>
        <b val="true"/>
        <vertAlign val="subscript"/>
        <sz val="10"/>
        <rFont val="Arial"/>
        <family val="2"/>
      </rPr>
      <t xml:space="preserve">2peak </t>
    </r>
  </si>
  <si>
    <t xml:space="preserve">#</t>
  </si>
  <si>
    <t xml:space="preserve">1=M 2=F</t>
  </si>
  <si>
    <t xml:space="preserve">yrs</t>
  </si>
  <si>
    <t xml:space="preserve">kg</t>
  </si>
  <si>
    <r>
      <rPr>
        <b val="true"/>
        <sz val="10"/>
        <rFont val="Arial"/>
        <family val="2"/>
      </rPr>
      <t xml:space="preserve">kg∙m</t>
    </r>
    <r>
      <rPr>
        <b val="true"/>
        <vertAlign val="superscript"/>
        <sz val="10"/>
        <rFont val="Arial"/>
        <family val="2"/>
      </rPr>
      <t xml:space="preserve">-2</t>
    </r>
  </si>
  <si>
    <t xml:space="preserve">1=NW 2=OW 3=OB</t>
  </si>
  <si>
    <t xml:space="preserve">W</t>
  </si>
  <si>
    <t xml:space="preserve">s</t>
  </si>
  <si>
    <r>
      <rPr>
        <b val="true"/>
        <sz val="10"/>
        <rFont val="Arial"/>
        <family val="2"/>
      </rPr>
      <t xml:space="preserve">mL∙min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∙W</t>
    </r>
    <r>
      <rPr>
        <b val="true"/>
        <vertAlign val="superscript"/>
        <sz val="10"/>
        <rFont val="Arial"/>
        <family val="2"/>
      </rPr>
      <t xml:space="preserve">-1</t>
    </r>
  </si>
  <si>
    <r>
      <rPr>
        <b val="true"/>
        <sz val="10"/>
        <rFont val="Arial"/>
        <family val="2"/>
      </rPr>
      <t xml:space="preserve">mL∙min</t>
    </r>
    <r>
      <rPr>
        <b val="true"/>
        <vertAlign val="superscript"/>
        <sz val="12"/>
        <rFont val="Times New Roman"/>
        <family val="1"/>
      </rPr>
      <t xml:space="preserve">-1</t>
    </r>
  </si>
  <si>
    <r>
      <rPr>
        <b val="true"/>
        <sz val="10"/>
        <rFont val="Arial"/>
        <family val="2"/>
      </rPr>
      <t xml:space="preserve">L∙min</t>
    </r>
    <r>
      <rPr>
        <b val="true"/>
        <vertAlign val="superscript"/>
        <sz val="12"/>
        <rFont val="Times New Roman"/>
        <family val="1"/>
      </rPr>
      <t xml:space="preserve">-1</t>
    </r>
  </si>
  <si>
    <r>
      <rPr>
        <b val="true"/>
        <sz val="10"/>
        <rFont val="Arial"/>
        <family val="2"/>
      </rPr>
      <t xml:space="preserve">mL∙min</t>
    </r>
    <r>
      <rPr>
        <b val="true"/>
        <vertAlign val="superscript"/>
        <sz val="12"/>
        <rFont val="Times New Roman"/>
        <family val="1"/>
      </rPr>
      <t xml:space="preserve">-1</t>
    </r>
    <r>
      <rPr>
        <b val="true"/>
        <sz val="12"/>
        <rFont val="Times New Roman"/>
        <family val="1"/>
      </rPr>
      <t xml:space="preserve">∙kg</t>
    </r>
    <r>
      <rPr>
        <b val="true"/>
        <vertAlign val="superscript"/>
        <sz val="12"/>
        <rFont val="Times New Roman"/>
        <family val="1"/>
      </rPr>
      <t xml:space="preserve">-1</t>
    </r>
  </si>
  <si>
    <r>
      <rPr>
        <b val="true"/>
        <sz val="10"/>
        <rFont val="Arial"/>
        <family val="2"/>
      </rPr>
      <t xml:space="preserve">beats∙min</t>
    </r>
    <r>
      <rPr>
        <b val="true"/>
        <vertAlign val="superscript"/>
        <sz val="12"/>
        <rFont val="Times New Roman"/>
        <family val="1"/>
      </rPr>
      <t xml:space="preserve">-1</t>
    </r>
  </si>
  <si>
    <t xml:space="preserve">6-20</t>
  </si>
  <si>
    <t xml:space="preserve">%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"/>
    <numFmt numFmtId="166" formatCode="0.00"/>
    <numFmt numFmtId="167" formatCode="0.0"/>
    <numFmt numFmtId="168" formatCode="@"/>
    <numFmt numFmtId="169" formatCode="0.000"/>
    <numFmt numFmtId="170" formatCode="0.0%"/>
    <numFmt numFmtId="171" formatCode="0.000000"/>
    <numFmt numFmtId="172" formatCode="0.00%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i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vertAlign val="superscript"/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56"/>
  <sheetViews>
    <sheetView showFormulas="false" showGridLines="true" showRowColHeaders="true" showZeros="true" rightToLeft="false" tabSelected="true" showOutlineSymbols="true" defaultGridColor="true" view="normal" topLeftCell="R1" colorId="64" zoomScale="100" zoomScaleNormal="100" zoomScalePageLayoutView="100" workbookViewId="0">
      <selection pane="topLeft" activeCell="U21" activeCellId="0" sqref="U21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" width="26.99"/>
    <col collapsed="false" customWidth="true" hidden="false" outlineLevel="0" max="3" min="3" style="2" width="26.99"/>
    <col collapsed="false" customWidth="true" hidden="false" outlineLevel="0" max="5" min="4" style="1" width="26.99"/>
    <col collapsed="false" customWidth="true" hidden="false" outlineLevel="0" max="9" min="6" style="3" width="26.99"/>
    <col collapsed="false" customWidth="true" hidden="false" outlineLevel="0" max="12" min="10" style="4" width="26.99"/>
    <col collapsed="false" customWidth="true" hidden="false" outlineLevel="0" max="13" min="13" style="5" width="26.99"/>
    <col collapsed="false" customWidth="true" hidden="false" outlineLevel="0" max="14" min="14" style="4" width="26.99"/>
    <col collapsed="false" customWidth="true" hidden="false" outlineLevel="0" max="18" min="15" style="1" width="26.99"/>
    <col collapsed="false" customWidth="true" hidden="false" outlineLevel="0" max="21" min="19" style="4" width="26.99"/>
    <col collapsed="false" customWidth="true" hidden="false" outlineLevel="0" max="22" min="22" style="1" width="26.99"/>
    <col collapsed="false" customWidth="true" hidden="false" outlineLevel="0" max="23" min="23" style="4" width="26.99"/>
    <col collapsed="false" customWidth="true" hidden="false" outlineLevel="0" max="24" min="24" style="5" width="26.99"/>
    <col collapsed="false" customWidth="true" hidden="false" outlineLevel="0" max="25" min="25" style="4" width="26.99"/>
    <col collapsed="false" customWidth="true" hidden="false" outlineLevel="0" max="27" min="26" style="1" width="26.99"/>
    <col collapsed="false" customWidth="true" hidden="false" outlineLevel="0" max="28" min="28" style="4" width="26.99"/>
    <col collapsed="false" customWidth="true" hidden="false" outlineLevel="0" max="29" min="29" style="5" width="26.99"/>
    <col collapsed="false" customWidth="false" hidden="false" outlineLevel="0" max="257" min="30" style="1" width="9.14"/>
  </cols>
  <sheetData>
    <row r="1" s="6" customFormat="true" ht="14.2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8" t="s">
        <v>11</v>
      </c>
      <c r="N1" s="7" t="s">
        <v>12</v>
      </c>
      <c r="O1" s="6" t="s">
        <v>13</v>
      </c>
      <c r="P1" s="6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6" t="s">
        <v>20</v>
      </c>
      <c r="W1" s="7" t="s">
        <v>21</v>
      </c>
      <c r="X1" s="8" t="s">
        <v>21</v>
      </c>
      <c r="Y1" s="7" t="s">
        <v>22</v>
      </c>
      <c r="Z1" s="6" t="s">
        <v>23</v>
      </c>
      <c r="AA1" s="6" t="s">
        <v>24</v>
      </c>
      <c r="AB1" s="8" t="s">
        <v>25</v>
      </c>
      <c r="AC1" s="8" t="s">
        <v>26</v>
      </c>
    </row>
    <row r="2" s="6" customFormat="true" ht="18.75" hidden="false" customHeight="false" outlineLevel="0" collapsed="false">
      <c r="A2" s="6" t="s">
        <v>27</v>
      </c>
      <c r="B2" s="6" t="s">
        <v>28</v>
      </c>
      <c r="C2" s="6" t="s">
        <v>29</v>
      </c>
      <c r="D2" s="6" t="s">
        <v>30</v>
      </c>
      <c r="E2" s="6" t="s">
        <v>31</v>
      </c>
      <c r="F2" s="6" t="s">
        <v>32</v>
      </c>
      <c r="G2" s="6" t="s">
        <v>33</v>
      </c>
      <c r="H2" s="6" t="s">
        <v>34</v>
      </c>
      <c r="I2" s="8" t="s">
        <v>35</v>
      </c>
      <c r="J2" s="8" t="s">
        <v>36</v>
      </c>
      <c r="K2" s="8"/>
      <c r="L2" s="7" t="s">
        <v>37</v>
      </c>
      <c r="M2" s="8" t="s">
        <v>38</v>
      </c>
      <c r="N2" s="7"/>
      <c r="O2" s="6" t="s">
        <v>39</v>
      </c>
      <c r="P2" s="9" t="s">
        <v>40</v>
      </c>
      <c r="Q2" s="9"/>
      <c r="R2" s="9"/>
      <c r="S2" s="7"/>
      <c r="T2" s="7"/>
      <c r="U2" s="7"/>
      <c r="V2" s="6" t="s">
        <v>34</v>
      </c>
      <c r="W2" s="7" t="s">
        <v>37</v>
      </c>
      <c r="X2" s="8" t="s">
        <v>38</v>
      </c>
      <c r="Y2" s="7"/>
      <c r="Z2" s="6" t="s">
        <v>39</v>
      </c>
      <c r="AA2" s="9" t="s">
        <v>40</v>
      </c>
      <c r="AB2" s="7" t="s">
        <v>38</v>
      </c>
      <c r="AC2" s="8" t="s">
        <v>41</v>
      </c>
    </row>
    <row r="3" customFormat="false" ht="12.75" hidden="false" customHeight="false" outlineLevel="0" collapsed="false">
      <c r="A3" s="1" t="n">
        <v>3</v>
      </c>
      <c r="B3" s="1" t="n">
        <v>2</v>
      </c>
      <c r="C3" s="2" t="n">
        <v>23</v>
      </c>
      <c r="D3" s="5" t="n">
        <v>75</v>
      </c>
      <c r="E3" s="5" t="n">
        <v>32.3</v>
      </c>
      <c r="F3" s="3" t="n">
        <v>3</v>
      </c>
      <c r="G3" s="3" t="n">
        <v>135</v>
      </c>
      <c r="H3" s="3" t="n">
        <v>540</v>
      </c>
      <c r="I3" s="5" t="n">
        <v>12.3</v>
      </c>
      <c r="J3" s="4" t="n">
        <v>0.61</v>
      </c>
      <c r="K3" s="4" t="n">
        <v>0.986</v>
      </c>
      <c r="L3" s="4" t="n">
        <v>1.834</v>
      </c>
      <c r="M3" s="5" t="n">
        <v>24.447</v>
      </c>
      <c r="N3" s="4" t="n">
        <v>1.21</v>
      </c>
      <c r="O3" s="1" t="n">
        <v>189</v>
      </c>
      <c r="P3" s="1" t="n">
        <v>18</v>
      </c>
      <c r="Q3" s="4" t="n">
        <v>1.52</v>
      </c>
      <c r="R3" s="4" t="n">
        <v>1.77</v>
      </c>
      <c r="S3" s="4" t="n">
        <v>1.74</v>
      </c>
      <c r="T3" s="4" t="n">
        <v>1.77</v>
      </c>
      <c r="U3" s="4" t="n">
        <v>1.77</v>
      </c>
      <c r="V3" s="1" t="n">
        <v>130</v>
      </c>
      <c r="W3" s="4" t="n">
        <v>1.769</v>
      </c>
      <c r="X3" s="5" t="n">
        <v>23.58</v>
      </c>
      <c r="Y3" s="4" t="n">
        <v>1.22</v>
      </c>
      <c r="Z3" s="1" t="n">
        <v>185</v>
      </c>
      <c r="AA3" s="1" t="n">
        <v>18</v>
      </c>
      <c r="AB3" s="4" t="n">
        <f aca="false">X3-M3</f>
        <v>-0.867000000000001</v>
      </c>
      <c r="AC3" s="5" t="n">
        <v>-3.54644741686097</v>
      </c>
    </row>
    <row r="4" customFormat="false" ht="12.75" hidden="false" customHeight="false" outlineLevel="0" collapsed="false">
      <c r="A4" s="1" t="n">
        <v>7</v>
      </c>
      <c r="B4" s="1" t="n">
        <v>1</v>
      </c>
      <c r="C4" s="2" t="n">
        <v>29</v>
      </c>
      <c r="D4" s="5" t="n">
        <v>64.5</v>
      </c>
      <c r="E4" s="5" t="n">
        <v>22.3</v>
      </c>
      <c r="F4" s="3" t="n">
        <v>1</v>
      </c>
      <c r="G4" s="3" t="n">
        <v>197</v>
      </c>
      <c r="H4" s="3" t="n">
        <v>590</v>
      </c>
      <c r="I4" s="5" t="n">
        <v>10.6</v>
      </c>
      <c r="J4" s="4" t="n">
        <v>0.754</v>
      </c>
      <c r="K4" s="4" t="n">
        <v>0.983</v>
      </c>
      <c r="L4" s="4" t="n">
        <v>2.338</v>
      </c>
      <c r="M4" s="5" t="n">
        <v>36.215</v>
      </c>
      <c r="N4" s="4" t="n">
        <v>1.27</v>
      </c>
      <c r="O4" s="1" t="n">
        <v>165</v>
      </c>
      <c r="P4" s="1" t="n">
        <v>17</v>
      </c>
      <c r="Q4" s="4" t="n">
        <v>1.78</v>
      </c>
      <c r="R4" s="4" t="n">
        <v>2.14</v>
      </c>
      <c r="V4" s="1" t="n">
        <v>180</v>
      </c>
      <c r="W4" s="4" t="n">
        <v>2.566</v>
      </c>
      <c r="X4" s="5" t="n">
        <v>39.755</v>
      </c>
      <c r="Y4" s="4" t="n">
        <v>1.16</v>
      </c>
      <c r="Z4" s="1" t="n">
        <v>164</v>
      </c>
      <c r="AB4" s="4" t="n">
        <f aca="false">X4-M4</f>
        <v>3.54</v>
      </c>
      <c r="AC4" s="5" t="n">
        <v>9.77495512909015</v>
      </c>
    </row>
    <row r="5" customFormat="false" ht="12.75" hidden="false" customHeight="false" outlineLevel="0" collapsed="false">
      <c r="A5" s="1" t="n">
        <v>9</v>
      </c>
      <c r="B5" s="1" t="n">
        <v>2</v>
      </c>
      <c r="C5" s="2" t="n">
        <v>26</v>
      </c>
      <c r="D5" s="5" t="n">
        <v>60.9</v>
      </c>
      <c r="E5" s="5" t="n">
        <v>21.8</v>
      </c>
      <c r="F5" s="3" t="n">
        <v>1</v>
      </c>
      <c r="G5" s="3" t="n">
        <v>143</v>
      </c>
      <c r="H5" s="3" t="n">
        <v>570</v>
      </c>
      <c r="I5" s="5" t="n">
        <v>10.7</v>
      </c>
      <c r="J5" s="4" t="n">
        <v>0.589</v>
      </c>
      <c r="K5" s="4" t="n">
        <v>0.847</v>
      </c>
      <c r="L5" s="4" t="n">
        <v>1.835</v>
      </c>
      <c r="M5" s="5" t="n">
        <v>30.127</v>
      </c>
      <c r="N5" s="4" t="n">
        <v>1.22</v>
      </c>
      <c r="O5" s="1" t="n">
        <v>177</v>
      </c>
      <c r="P5" s="1" t="n">
        <v>19</v>
      </c>
      <c r="Q5" s="4" t="n">
        <v>1.43</v>
      </c>
      <c r="R5" s="4" t="n">
        <v>1.59</v>
      </c>
      <c r="T5" s="4" t="n">
        <v>1.84</v>
      </c>
      <c r="U5" s="4" t="n">
        <v>1.84</v>
      </c>
      <c r="V5" s="1" t="n">
        <v>200</v>
      </c>
      <c r="W5" s="4" t="n">
        <v>2.015</v>
      </c>
      <c r="X5" s="5" t="n">
        <v>33.082</v>
      </c>
      <c r="Y5" s="4" t="n">
        <v>1.17</v>
      </c>
      <c r="Z5" s="1" t="n">
        <v>180</v>
      </c>
      <c r="AA5" s="1" t="n">
        <v>19</v>
      </c>
      <c r="AB5" s="4" t="n">
        <f aca="false">X5-M5</f>
        <v>2.955</v>
      </c>
      <c r="AC5" s="5" t="n">
        <v>9.8084774454808</v>
      </c>
    </row>
    <row r="6" customFormat="false" ht="12.75" hidden="false" customHeight="false" outlineLevel="0" collapsed="false">
      <c r="A6" s="1" t="n">
        <v>10</v>
      </c>
      <c r="B6" s="1" t="n">
        <v>2</v>
      </c>
      <c r="C6" s="2" t="n">
        <v>26</v>
      </c>
      <c r="D6" s="5" t="n">
        <v>53.6</v>
      </c>
      <c r="E6" s="5" t="n">
        <v>19.9</v>
      </c>
      <c r="F6" s="3" t="n">
        <v>1</v>
      </c>
      <c r="G6" s="3" t="n">
        <v>128</v>
      </c>
      <c r="H6" s="3" t="n">
        <v>510</v>
      </c>
      <c r="I6" s="5" t="n">
        <v>10.2</v>
      </c>
      <c r="J6" s="4" t="n">
        <v>0.636</v>
      </c>
      <c r="K6" s="4" t="n">
        <v>0.943</v>
      </c>
      <c r="L6" s="4" t="n">
        <v>1.648</v>
      </c>
      <c r="M6" s="5" t="n">
        <v>30.746</v>
      </c>
      <c r="N6" s="4" t="n">
        <v>1.23</v>
      </c>
      <c r="O6" s="1" t="n">
        <v>161</v>
      </c>
      <c r="P6" s="1" t="n">
        <v>19</v>
      </c>
      <c r="Q6" s="4" t="n">
        <v>0.95</v>
      </c>
      <c r="R6" s="4" t="n">
        <v>1.4</v>
      </c>
      <c r="V6" s="1" t="n">
        <v>160</v>
      </c>
      <c r="W6" s="4" t="n">
        <v>1.78</v>
      </c>
      <c r="X6" s="5" t="n">
        <v>33.209</v>
      </c>
      <c r="Y6" s="4" t="n">
        <v>1.28</v>
      </c>
      <c r="Z6" s="1" t="n">
        <v>163</v>
      </c>
      <c r="AA6" s="1" t="n">
        <v>19</v>
      </c>
      <c r="AB6" s="4" t="n">
        <f aca="false">X6-M6</f>
        <v>2.463</v>
      </c>
      <c r="AC6" s="5" t="n">
        <v>8.01079815260523</v>
      </c>
    </row>
    <row r="7" customFormat="false" ht="12.75" hidden="false" customHeight="false" outlineLevel="0" collapsed="false">
      <c r="A7" s="1" t="n">
        <v>13</v>
      </c>
      <c r="B7" s="1" t="n">
        <v>2</v>
      </c>
      <c r="C7" s="2" t="n">
        <v>22</v>
      </c>
      <c r="D7" s="5" t="n">
        <v>52.3</v>
      </c>
      <c r="E7" s="5" t="n">
        <v>23.8</v>
      </c>
      <c r="F7" s="3" t="n">
        <v>1</v>
      </c>
      <c r="G7" s="3" t="n">
        <v>118</v>
      </c>
      <c r="H7" s="3" t="n">
        <v>470</v>
      </c>
      <c r="I7" s="5" t="n">
        <v>9.8</v>
      </c>
      <c r="J7" s="4" t="n">
        <v>0.297</v>
      </c>
      <c r="K7" s="4" t="n">
        <v>0.894</v>
      </c>
      <c r="L7" s="4" t="n">
        <v>1.112</v>
      </c>
      <c r="M7" s="5" t="n">
        <v>21.274</v>
      </c>
      <c r="N7" s="4" t="n">
        <v>1.35</v>
      </c>
      <c r="O7" s="1" t="n">
        <v>183</v>
      </c>
      <c r="P7" s="1" t="n">
        <v>19</v>
      </c>
      <c r="Q7" s="4" t="n">
        <v>0.87</v>
      </c>
      <c r="R7" s="4" t="n">
        <v>0.83</v>
      </c>
      <c r="T7" s="4" t="n">
        <v>1.11</v>
      </c>
      <c r="U7" s="4" t="n">
        <v>0.89</v>
      </c>
      <c r="V7" s="1" t="n">
        <v>110</v>
      </c>
      <c r="W7" s="4" t="n">
        <v>1.021</v>
      </c>
      <c r="X7" s="5" t="n">
        <v>19.533</v>
      </c>
      <c r="Y7" s="4" t="n">
        <v>1.1</v>
      </c>
      <c r="Z7" s="1" t="n">
        <v>178</v>
      </c>
      <c r="AA7" s="1" t="n">
        <v>18</v>
      </c>
      <c r="AB7" s="4" t="n">
        <f aca="false">X7-M7</f>
        <v>-1.741</v>
      </c>
      <c r="AC7" s="5" t="n">
        <v>-8.18369841120617</v>
      </c>
    </row>
    <row r="8" customFormat="false" ht="12.75" hidden="false" customHeight="false" outlineLevel="0" collapsed="false">
      <c r="A8" s="1" t="n">
        <v>18</v>
      </c>
      <c r="B8" s="1" t="n">
        <v>1</v>
      </c>
      <c r="C8" s="2" t="n">
        <v>22</v>
      </c>
      <c r="D8" s="5" t="n">
        <v>74</v>
      </c>
      <c r="E8" s="5" t="n">
        <v>20.5</v>
      </c>
      <c r="F8" s="3" t="n">
        <v>1</v>
      </c>
      <c r="G8" s="3" t="n">
        <v>227</v>
      </c>
      <c r="H8" s="3" t="n">
        <v>680</v>
      </c>
      <c r="I8" s="5" t="n">
        <v>11.8</v>
      </c>
      <c r="J8" s="4" t="n">
        <v>0.707</v>
      </c>
      <c r="K8" s="4" t="n">
        <v>0.981</v>
      </c>
      <c r="L8" s="4" t="n">
        <v>3.133</v>
      </c>
      <c r="M8" s="5" t="n">
        <v>42.338</v>
      </c>
      <c r="N8" s="4" t="n">
        <v>1.28</v>
      </c>
      <c r="O8" s="1" t="n">
        <v>168</v>
      </c>
      <c r="P8" s="1" t="n">
        <v>20</v>
      </c>
      <c r="Q8" s="4" t="n">
        <v>1.93</v>
      </c>
      <c r="R8" s="4" t="n">
        <v>2.02</v>
      </c>
      <c r="V8" s="1" t="n">
        <v>180</v>
      </c>
      <c r="W8" s="4" t="n">
        <v>3.204</v>
      </c>
      <c r="X8" s="5" t="n">
        <v>43.297</v>
      </c>
      <c r="Y8" s="4" t="n">
        <v>1.2</v>
      </c>
      <c r="Z8" s="1" t="n">
        <v>170</v>
      </c>
      <c r="AB8" s="4" t="n">
        <f aca="false">X8-M8</f>
        <v>0.958999999999996</v>
      </c>
      <c r="AC8" s="5" t="n">
        <v>2.26510463413481</v>
      </c>
    </row>
    <row r="9" customFormat="false" ht="12.75" hidden="false" customHeight="false" outlineLevel="0" collapsed="false">
      <c r="A9" s="1" t="n">
        <v>19</v>
      </c>
      <c r="B9" s="1" t="n">
        <v>2</v>
      </c>
      <c r="C9" s="2" t="n">
        <v>24</v>
      </c>
      <c r="D9" s="5" t="n">
        <v>59.1</v>
      </c>
      <c r="E9" s="5" t="n">
        <v>22.1</v>
      </c>
      <c r="F9" s="3" t="n">
        <v>1</v>
      </c>
      <c r="G9" s="3" t="n">
        <v>178</v>
      </c>
      <c r="H9" s="3" t="n">
        <v>710</v>
      </c>
      <c r="I9" s="5" t="n">
        <v>12</v>
      </c>
      <c r="J9" s="4" t="n">
        <v>0.539</v>
      </c>
      <c r="K9" s="4" t="n">
        <v>0.976</v>
      </c>
      <c r="L9" s="4" t="n">
        <v>2.277</v>
      </c>
      <c r="M9" s="5" t="n">
        <v>38.528</v>
      </c>
      <c r="N9" s="4" t="n">
        <v>1.2</v>
      </c>
      <c r="O9" s="1" t="n">
        <v>185</v>
      </c>
      <c r="P9" s="1" t="n">
        <v>19</v>
      </c>
      <c r="Q9" s="4" t="n">
        <v>2.07</v>
      </c>
      <c r="R9" s="4" t="n">
        <v>2.12</v>
      </c>
      <c r="T9" s="4" t="n">
        <v>2.2</v>
      </c>
      <c r="U9" s="4" t="n">
        <v>2.13</v>
      </c>
      <c r="V9" s="1" t="n">
        <v>140</v>
      </c>
      <c r="W9" s="4" t="n">
        <v>2.084</v>
      </c>
      <c r="X9" s="5" t="n">
        <v>35.262</v>
      </c>
      <c r="Y9" s="4" t="n">
        <v>1.2</v>
      </c>
      <c r="Z9" s="1" t="n">
        <v>173</v>
      </c>
      <c r="AB9" s="4" t="n">
        <f aca="false">X9-M9</f>
        <v>-3.266</v>
      </c>
      <c r="AC9" s="5" t="n">
        <v>-8.47695182724252</v>
      </c>
    </row>
    <row r="10" customFormat="false" ht="12.75" hidden="false" customHeight="false" outlineLevel="0" collapsed="false">
      <c r="A10" s="1" t="n">
        <v>21</v>
      </c>
      <c r="B10" s="1" t="n">
        <v>1</v>
      </c>
      <c r="C10" s="2" t="n">
        <v>45</v>
      </c>
      <c r="D10" s="5" t="n">
        <v>77.7</v>
      </c>
      <c r="E10" s="5" t="n">
        <v>26.2</v>
      </c>
      <c r="F10" s="3" t="n">
        <v>2</v>
      </c>
      <c r="G10" s="3" t="n">
        <v>160</v>
      </c>
      <c r="H10" s="3" t="n">
        <v>480</v>
      </c>
      <c r="I10" s="5" t="n">
        <v>10.2</v>
      </c>
      <c r="J10" s="4" t="n">
        <v>0.641</v>
      </c>
      <c r="K10" s="4" t="n">
        <v>0.981</v>
      </c>
      <c r="L10" s="4" t="n">
        <v>1.672</v>
      </c>
      <c r="M10" s="5" t="n">
        <v>21.511</v>
      </c>
      <c r="N10" s="4" t="n">
        <v>1.3</v>
      </c>
      <c r="O10" s="1" t="n">
        <v>183</v>
      </c>
      <c r="P10" s="1" t="n">
        <v>19</v>
      </c>
      <c r="Q10" s="4" t="n">
        <v>0.95</v>
      </c>
      <c r="R10" s="4" t="n">
        <v>0.95</v>
      </c>
      <c r="S10" s="4" t="n">
        <v>1.52</v>
      </c>
      <c r="T10" s="4" t="n">
        <v>1.5</v>
      </c>
      <c r="U10" s="4" t="n">
        <v>1.5</v>
      </c>
      <c r="V10" s="1" t="n">
        <v>150</v>
      </c>
      <c r="W10" s="4" t="n">
        <v>1.862</v>
      </c>
      <c r="X10" s="5" t="n">
        <v>23.956</v>
      </c>
      <c r="Y10" s="4" t="n">
        <v>1.19</v>
      </c>
      <c r="Z10" s="1" t="n">
        <v>185</v>
      </c>
      <c r="AB10" s="4" t="n">
        <f aca="false">X10-M10</f>
        <v>2.445</v>
      </c>
      <c r="AC10" s="5" t="n">
        <v>11.3662777183766</v>
      </c>
    </row>
    <row r="11" customFormat="false" ht="12.75" hidden="false" customHeight="false" outlineLevel="0" collapsed="false">
      <c r="A11" s="1" t="n">
        <v>28</v>
      </c>
      <c r="B11" s="1" t="n">
        <v>2</v>
      </c>
      <c r="C11" s="2" t="n">
        <v>34</v>
      </c>
      <c r="D11" s="5" t="n">
        <v>60.9</v>
      </c>
      <c r="E11" s="5" t="n">
        <v>21</v>
      </c>
      <c r="F11" s="3" t="n">
        <v>1</v>
      </c>
      <c r="G11" s="3" t="n">
        <v>215</v>
      </c>
      <c r="H11" s="3" t="n">
        <v>430</v>
      </c>
      <c r="I11" s="5" t="n">
        <v>11.5</v>
      </c>
      <c r="J11" s="4" t="n">
        <v>0.68</v>
      </c>
      <c r="K11" s="4" t="n">
        <v>0.975</v>
      </c>
      <c r="L11" s="4" t="n">
        <v>2.064</v>
      </c>
      <c r="M11" s="5" t="n">
        <v>33.892</v>
      </c>
      <c r="N11" s="4" t="n">
        <v>1.29</v>
      </c>
      <c r="O11" s="1" t="n">
        <v>168</v>
      </c>
      <c r="P11" s="1" t="n">
        <v>17</v>
      </c>
      <c r="Q11" s="4" t="n">
        <v>1.82</v>
      </c>
      <c r="R11" s="4" t="n">
        <v>2</v>
      </c>
      <c r="V11" s="1" t="n">
        <v>150</v>
      </c>
      <c r="W11" s="4" t="n">
        <v>2.291</v>
      </c>
      <c r="X11" s="5" t="n">
        <v>37.619</v>
      </c>
      <c r="Y11" s="4" t="n">
        <v>1.37</v>
      </c>
      <c r="Z11" s="1" t="n">
        <v>174</v>
      </c>
      <c r="AA11" s="1" t="n">
        <v>19</v>
      </c>
      <c r="AB11" s="4" t="n">
        <f aca="false">X11-M11</f>
        <v>3.727</v>
      </c>
      <c r="AC11" s="5" t="n">
        <v>10.9966953853417</v>
      </c>
    </row>
    <row r="12" customFormat="false" ht="12.75" hidden="false" customHeight="false" outlineLevel="0" collapsed="false">
      <c r="A12" s="1" t="n">
        <v>29</v>
      </c>
      <c r="B12" s="1" t="n">
        <v>1</v>
      </c>
      <c r="C12" s="2" t="n">
        <v>34</v>
      </c>
      <c r="D12" s="5" t="n">
        <v>79.6</v>
      </c>
      <c r="E12" s="5" t="n">
        <v>24.8</v>
      </c>
      <c r="F12" s="3" t="n">
        <v>1</v>
      </c>
      <c r="G12" s="3" t="n">
        <v>275</v>
      </c>
      <c r="H12" s="3" t="n">
        <v>550</v>
      </c>
      <c r="I12" s="5" t="n">
        <v>10.9</v>
      </c>
      <c r="J12" s="4" t="n">
        <v>0.957</v>
      </c>
      <c r="K12" s="4" t="n">
        <v>0.992</v>
      </c>
      <c r="L12" s="4" t="n">
        <v>3.171</v>
      </c>
      <c r="M12" s="5" t="n">
        <v>39.862</v>
      </c>
      <c r="N12" s="4" t="n">
        <v>1.34</v>
      </c>
      <c r="O12" s="1" t="n">
        <v>188</v>
      </c>
      <c r="P12" s="1" t="n">
        <v>18</v>
      </c>
      <c r="Q12" s="4" t="n">
        <v>2.47</v>
      </c>
      <c r="R12" s="4" t="n">
        <v>2.71</v>
      </c>
      <c r="S12" s="4" t="n">
        <v>2.78</v>
      </c>
      <c r="T12" s="4" t="n">
        <v>2.44</v>
      </c>
      <c r="U12" s="4" t="n">
        <v>2.55</v>
      </c>
      <c r="V12" s="1" t="n">
        <v>110</v>
      </c>
      <c r="W12" s="4" t="n">
        <v>3.152</v>
      </c>
      <c r="X12" s="5" t="n">
        <v>39.623</v>
      </c>
      <c r="Y12" s="4" t="n">
        <v>1.13</v>
      </c>
      <c r="Z12" s="1" t="n">
        <v>181</v>
      </c>
      <c r="AA12" s="1" t="n">
        <v>16</v>
      </c>
      <c r="AB12" s="4" t="n">
        <f aca="false">X12-M12</f>
        <v>-0.239000000000004</v>
      </c>
      <c r="AC12" s="5" t="n">
        <v>-0.599568511364217</v>
      </c>
    </row>
    <row r="13" customFormat="false" ht="12.75" hidden="false" customHeight="false" outlineLevel="0" collapsed="false">
      <c r="A13" s="1" t="n">
        <v>34</v>
      </c>
      <c r="B13" s="1" t="n">
        <v>2</v>
      </c>
      <c r="C13" s="2" t="n">
        <v>27</v>
      </c>
      <c r="D13" s="5" t="n">
        <v>95</v>
      </c>
      <c r="E13" s="5" t="n">
        <v>33.3</v>
      </c>
      <c r="F13" s="3" t="n">
        <v>3</v>
      </c>
      <c r="G13" s="3" t="n">
        <v>183</v>
      </c>
      <c r="H13" s="3" t="n">
        <v>730</v>
      </c>
      <c r="I13" s="5" t="n">
        <v>10.6</v>
      </c>
      <c r="J13" s="4" t="n">
        <v>0.627</v>
      </c>
      <c r="K13" s="4" t="n">
        <v>0.954</v>
      </c>
      <c r="L13" s="4" t="n">
        <v>2.607</v>
      </c>
      <c r="M13" s="5" t="n">
        <v>27.442</v>
      </c>
      <c r="N13" s="4" t="n">
        <v>1.19</v>
      </c>
      <c r="O13" s="1" t="n">
        <v>170</v>
      </c>
      <c r="P13" s="1" t="n">
        <v>17</v>
      </c>
      <c r="Q13" s="4" t="n">
        <v>2.1</v>
      </c>
      <c r="R13" s="4" t="n">
        <v>2.39</v>
      </c>
      <c r="V13" s="1" t="n">
        <v>170</v>
      </c>
      <c r="W13" s="4" t="n">
        <v>2.725</v>
      </c>
      <c r="X13" s="5" t="n">
        <v>28.684</v>
      </c>
      <c r="Y13" s="4" t="n">
        <v>1.06</v>
      </c>
      <c r="Z13" s="1" t="n">
        <v>167</v>
      </c>
      <c r="AA13" s="1" t="n">
        <v>19</v>
      </c>
      <c r="AB13" s="4" t="n">
        <f aca="false">X13-M13</f>
        <v>1.242</v>
      </c>
      <c r="AC13" s="5" t="n">
        <v>4.52590919029226</v>
      </c>
    </row>
    <row r="14" customFormat="false" ht="12.75" hidden="false" customHeight="false" outlineLevel="0" collapsed="false">
      <c r="A14" s="1" t="n">
        <v>35</v>
      </c>
      <c r="B14" s="1" t="n">
        <v>2</v>
      </c>
      <c r="C14" s="2" t="n">
        <v>28</v>
      </c>
      <c r="D14" s="5" t="n">
        <v>68.2</v>
      </c>
      <c r="E14" s="5" t="n">
        <v>21.7</v>
      </c>
      <c r="F14" s="3" t="n">
        <v>1</v>
      </c>
      <c r="G14" s="3" t="n">
        <v>188</v>
      </c>
      <c r="H14" s="3" t="n">
        <v>750</v>
      </c>
      <c r="I14" s="5" t="n">
        <v>10.8</v>
      </c>
      <c r="J14" s="4" t="n">
        <v>0.604</v>
      </c>
      <c r="K14" s="4" t="n">
        <v>0.987</v>
      </c>
      <c r="L14" s="4" t="n">
        <v>2.5</v>
      </c>
      <c r="M14" s="5" t="n">
        <v>36.667</v>
      </c>
      <c r="N14" s="4" t="n">
        <v>1.28</v>
      </c>
      <c r="O14" s="1" t="n">
        <v>174</v>
      </c>
      <c r="P14" s="1" t="n">
        <v>18</v>
      </c>
      <c r="Q14" s="4" t="n">
        <v>2</v>
      </c>
      <c r="R14" s="4" t="n">
        <v>2.15</v>
      </c>
      <c r="V14" s="1" t="n">
        <v>150</v>
      </c>
      <c r="W14" s="4" t="n">
        <v>2.359</v>
      </c>
      <c r="X14" s="5" t="n">
        <v>34.599</v>
      </c>
      <c r="Y14" s="4" t="n">
        <v>1.1</v>
      </c>
      <c r="Z14" s="1" t="n">
        <v>170</v>
      </c>
      <c r="AB14" s="4" t="n">
        <f aca="false">X14-M14</f>
        <v>-2.06800000000001</v>
      </c>
      <c r="AC14" s="5" t="n">
        <v>-5.63994872773885</v>
      </c>
    </row>
    <row r="15" customFormat="false" ht="12.75" hidden="false" customHeight="false" outlineLevel="0" collapsed="false">
      <c r="A15" s="1" t="n">
        <v>39</v>
      </c>
      <c r="B15" s="1" t="n">
        <v>2</v>
      </c>
      <c r="C15" s="2" t="n">
        <v>33</v>
      </c>
      <c r="D15" s="5" t="n">
        <v>77.1</v>
      </c>
      <c r="E15" s="5" t="n">
        <v>30.5</v>
      </c>
      <c r="F15" s="3" t="n">
        <v>3</v>
      </c>
      <c r="G15" s="3" t="n">
        <v>125</v>
      </c>
      <c r="H15" s="3" t="n">
        <v>500</v>
      </c>
      <c r="I15" s="5" t="n">
        <v>10.3</v>
      </c>
      <c r="J15" s="4" t="n">
        <v>0.616</v>
      </c>
      <c r="K15" s="4" t="n">
        <v>0.979</v>
      </c>
      <c r="L15" s="4" t="n">
        <v>1.631</v>
      </c>
      <c r="M15" s="5" t="n">
        <v>21.151</v>
      </c>
      <c r="N15" s="4" t="n">
        <v>1.32</v>
      </c>
      <c r="O15" s="1" t="n">
        <v>179</v>
      </c>
      <c r="P15" s="1" t="n">
        <v>18</v>
      </c>
      <c r="Q15" s="4" t="n">
        <v>1.17</v>
      </c>
      <c r="R15" s="4" t="n">
        <v>1.17</v>
      </c>
      <c r="S15" s="4" t="n">
        <v>1.57</v>
      </c>
      <c r="T15" s="4" t="n">
        <v>1.44</v>
      </c>
      <c r="U15" s="4" t="n">
        <v>1.46</v>
      </c>
      <c r="V15" s="1" t="n">
        <v>120</v>
      </c>
      <c r="W15" s="4" t="n">
        <v>1.503</v>
      </c>
      <c r="X15" s="5" t="n">
        <v>19.491</v>
      </c>
      <c r="Y15" s="4" t="n">
        <v>1.23</v>
      </c>
      <c r="Z15" s="1" t="n">
        <v>179</v>
      </c>
      <c r="AA15" s="1" t="n">
        <v>18</v>
      </c>
      <c r="AB15" s="4" t="n">
        <f aca="false">X15-M15</f>
        <v>-1.66</v>
      </c>
      <c r="AC15" s="5" t="n">
        <v>-7.84832868422297</v>
      </c>
    </row>
    <row r="16" customFormat="false" ht="12.75" hidden="false" customHeight="false" outlineLevel="0" collapsed="false">
      <c r="A16" s="1" t="n">
        <v>41</v>
      </c>
      <c r="B16" s="1" t="n">
        <v>2</v>
      </c>
      <c r="C16" s="2" t="n">
        <v>26</v>
      </c>
      <c r="D16" s="5" t="n">
        <v>58.2</v>
      </c>
      <c r="E16" s="5" t="n">
        <v>21.8</v>
      </c>
      <c r="F16" s="3" t="n">
        <v>1</v>
      </c>
      <c r="G16" s="3" t="n">
        <v>130</v>
      </c>
      <c r="H16" s="3" t="n">
        <v>520</v>
      </c>
      <c r="I16" s="5" t="n">
        <v>6.1</v>
      </c>
      <c r="J16" s="4" t="n">
        <v>0.678</v>
      </c>
      <c r="K16" s="4" t="n">
        <v>0.825</v>
      </c>
      <c r="L16" s="4" t="n">
        <v>1.341</v>
      </c>
      <c r="M16" s="5" t="n">
        <v>23.048</v>
      </c>
      <c r="N16" s="4" t="n">
        <v>1.31</v>
      </c>
      <c r="O16" s="1" t="n">
        <v>170</v>
      </c>
      <c r="P16" s="1" t="n">
        <v>19</v>
      </c>
      <c r="Q16" s="4" t="n">
        <v>0.89</v>
      </c>
      <c r="R16" s="4" t="n">
        <v>0.89</v>
      </c>
      <c r="V16" s="1" t="n">
        <v>150</v>
      </c>
      <c r="W16" s="4" t="n">
        <v>1.482</v>
      </c>
      <c r="X16" s="5" t="n">
        <v>25.472</v>
      </c>
      <c r="Y16" s="4" t="n">
        <v>1.33</v>
      </c>
      <c r="Z16" s="1" t="n">
        <v>167</v>
      </c>
      <c r="AA16" s="1" t="n">
        <v>17</v>
      </c>
      <c r="AB16" s="4" t="n">
        <f aca="false">X16-M16</f>
        <v>2.424</v>
      </c>
      <c r="AC16" s="5" t="n">
        <v>10.5171815341895</v>
      </c>
    </row>
    <row r="17" customFormat="false" ht="12.75" hidden="false" customHeight="false" outlineLevel="0" collapsed="false">
      <c r="A17" s="1" t="n">
        <v>45</v>
      </c>
      <c r="B17" s="1" t="n">
        <v>2</v>
      </c>
      <c r="C17" s="2" t="n">
        <v>28</v>
      </c>
      <c r="D17" s="5" t="n">
        <v>85.9</v>
      </c>
      <c r="E17" s="5" t="n">
        <v>32.3</v>
      </c>
      <c r="F17" s="3" t="n">
        <v>3</v>
      </c>
      <c r="G17" s="3" t="n">
        <v>150</v>
      </c>
      <c r="H17" s="3" t="n">
        <v>600</v>
      </c>
      <c r="I17" s="5" t="n">
        <v>9.5</v>
      </c>
      <c r="J17" s="4" t="n">
        <v>0.495</v>
      </c>
      <c r="K17" s="4" t="n">
        <v>0.864</v>
      </c>
      <c r="L17" s="4" t="n">
        <v>1.568</v>
      </c>
      <c r="M17" s="5" t="n">
        <v>18.252</v>
      </c>
      <c r="N17" s="4" t="n">
        <v>1.22</v>
      </c>
      <c r="O17" s="1" t="n">
        <v>179</v>
      </c>
      <c r="Q17" s="4" t="n">
        <v>1.42</v>
      </c>
      <c r="R17" s="4" t="n">
        <v>1.53</v>
      </c>
      <c r="T17" s="4" t="n">
        <v>1.5</v>
      </c>
      <c r="U17" s="4" t="n">
        <v>1.5</v>
      </c>
      <c r="V17" s="1" t="n">
        <v>100</v>
      </c>
      <c r="W17" s="4" t="n">
        <v>1.94</v>
      </c>
      <c r="X17" s="5" t="n">
        <v>22.582</v>
      </c>
      <c r="Y17" s="4" t="n">
        <v>1.19</v>
      </c>
      <c r="Z17" s="1" t="n">
        <v>180</v>
      </c>
      <c r="AA17" s="1" t="n">
        <v>17</v>
      </c>
      <c r="AB17" s="4" t="n">
        <f aca="false">X17-M17</f>
        <v>4.33</v>
      </c>
      <c r="AC17" s="5" t="n">
        <v>23.7234275695814</v>
      </c>
    </row>
    <row r="18" customFormat="false" ht="12.75" hidden="false" customHeight="false" outlineLevel="0" collapsed="false">
      <c r="A18" s="1" t="n">
        <v>49</v>
      </c>
      <c r="B18" s="1" t="n">
        <v>1</v>
      </c>
      <c r="C18" s="2" t="n">
        <v>42</v>
      </c>
      <c r="D18" s="5" t="n">
        <v>117.7</v>
      </c>
      <c r="E18" s="5" t="n">
        <v>31.1</v>
      </c>
      <c r="F18" s="3" t="n">
        <v>3</v>
      </c>
      <c r="G18" s="3" t="n">
        <v>197</v>
      </c>
      <c r="H18" s="3" t="n">
        <v>590</v>
      </c>
      <c r="I18" s="5" t="n">
        <v>11.6</v>
      </c>
      <c r="J18" s="4" t="n">
        <v>0.57</v>
      </c>
      <c r="K18" s="4" t="n">
        <v>0.983</v>
      </c>
      <c r="L18" s="4" t="n">
        <v>2.631</v>
      </c>
      <c r="M18" s="5" t="n">
        <v>22.353</v>
      </c>
      <c r="N18" s="4" t="n">
        <v>1.23</v>
      </c>
      <c r="O18" s="1" t="n">
        <v>153</v>
      </c>
      <c r="P18" s="1" t="n">
        <v>16</v>
      </c>
      <c r="Q18" s="4" t="n">
        <v>1.65</v>
      </c>
      <c r="R18" s="4" t="n">
        <v>1.65</v>
      </c>
      <c r="V18" s="1" t="n">
        <v>160</v>
      </c>
      <c r="W18" s="4" t="n">
        <v>2.69</v>
      </c>
      <c r="X18" s="5" t="n">
        <v>22.855</v>
      </c>
      <c r="Y18" s="4" t="n">
        <v>1.16</v>
      </c>
      <c r="Z18" s="1" t="n">
        <v>151</v>
      </c>
      <c r="AA18" s="1" t="n">
        <v>16</v>
      </c>
      <c r="AB18" s="4" t="n">
        <f aca="false">X18-M18</f>
        <v>0.501999999999999</v>
      </c>
      <c r="AC18" s="5" t="n">
        <v>2.24578356372746</v>
      </c>
    </row>
    <row r="19" customFormat="false" ht="12.75" hidden="false" customHeight="false" outlineLevel="0" collapsed="false">
      <c r="A19" s="1" t="n">
        <v>50</v>
      </c>
      <c r="B19" s="1" t="n">
        <v>1</v>
      </c>
      <c r="C19" s="2" t="n">
        <v>27</v>
      </c>
      <c r="D19" s="5" t="n">
        <v>70</v>
      </c>
      <c r="E19" s="5" t="n">
        <v>23.6</v>
      </c>
      <c r="F19" s="3" t="n">
        <v>1</v>
      </c>
      <c r="G19" s="3" t="n">
        <v>190</v>
      </c>
      <c r="H19" s="3" t="n">
        <v>570</v>
      </c>
      <c r="I19" s="5" t="n">
        <v>11.8</v>
      </c>
      <c r="J19" s="4" t="n">
        <v>0.675</v>
      </c>
      <c r="K19" s="4" t="n">
        <v>0.985</v>
      </c>
      <c r="L19" s="4" t="n">
        <v>2.37</v>
      </c>
      <c r="M19" s="5" t="n">
        <v>33.857</v>
      </c>
      <c r="N19" s="4" t="n">
        <v>1.33</v>
      </c>
      <c r="O19" s="1" t="n">
        <v>168</v>
      </c>
      <c r="P19" s="1" t="n">
        <v>19</v>
      </c>
      <c r="Q19" s="4" t="n">
        <v>1.52</v>
      </c>
      <c r="R19" s="4" t="n">
        <v>1.61</v>
      </c>
      <c r="V19" s="1" t="n">
        <v>150</v>
      </c>
      <c r="W19" s="4" t="n">
        <v>2.355</v>
      </c>
      <c r="X19" s="5" t="n">
        <v>33.643</v>
      </c>
      <c r="Y19" s="4" t="n">
        <v>1.26</v>
      </c>
      <c r="Z19" s="1" t="n">
        <v>166</v>
      </c>
      <c r="AA19" s="1" t="n">
        <v>20</v>
      </c>
      <c r="AB19" s="4" t="n">
        <f aca="false">X19-M19</f>
        <v>-0.213999999999999</v>
      </c>
      <c r="AC19" s="5" t="n">
        <v>-0.632070177511294</v>
      </c>
    </row>
    <row r="20" customFormat="false" ht="12.75" hidden="false" customHeight="false" outlineLevel="0" collapsed="false">
      <c r="A20" s="1" t="n">
        <v>51</v>
      </c>
      <c r="B20" s="1" t="n">
        <v>1</v>
      </c>
      <c r="C20" s="2" t="n">
        <v>32</v>
      </c>
      <c r="D20" s="5" t="n">
        <v>99</v>
      </c>
      <c r="E20" s="5" t="n">
        <v>28.8</v>
      </c>
      <c r="F20" s="3" t="n">
        <v>2</v>
      </c>
      <c r="G20" s="3" t="n">
        <v>210</v>
      </c>
      <c r="H20" s="3" t="n">
        <v>630</v>
      </c>
      <c r="I20" s="5" t="n">
        <v>11</v>
      </c>
      <c r="J20" s="4" t="n">
        <v>0.793</v>
      </c>
      <c r="K20" s="4" t="n">
        <v>0.981</v>
      </c>
      <c r="L20" s="4" t="n">
        <v>2.711</v>
      </c>
      <c r="M20" s="5" t="n">
        <v>27.384</v>
      </c>
      <c r="N20" s="4" t="n">
        <v>1.27</v>
      </c>
      <c r="O20" s="1" t="n">
        <v>160</v>
      </c>
      <c r="P20" s="1" t="n">
        <v>17</v>
      </c>
      <c r="Q20" s="4" t="n">
        <v>2.13</v>
      </c>
      <c r="R20" s="4" t="n">
        <v>2.52</v>
      </c>
      <c r="V20" s="1" t="n">
        <v>170</v>
      </c>
      <c r="W20" s="4" t="n">
        <v>2.882</v>
      </c>
      <c r="X20" s="5" t="n">
        <v>29.111</v>
      </c>
      <c r="Y20" s="4" t="n">
        <v>1.2</v>
      </c>
      <c r="Z20" s="1" t="n">
        <v>177</v>
      </c>
      <c r="AA20" s="1" t="n">
        <v>19</v>
      </c>
      <c r="AB20" s="4" t="n">
        <f aca="false">X20-M20</f>
        <v>1.727</v>
      </c>
      <c r="AC20" s="5" t="n">
        <v>6.30660239555945</v>
      </c>
    </row>
    <row r="21" customFormat="false" ht="12.75" hidden="false" customHeight="false" outlineLevel="0" collapsed="false">
      <c r="A21" s="1" t="n">
        <v>52</v>
      </c>
      <c r="B21" s="1" t="n">
        <v>1</v>
      </c>
      <c r="C21" s="2" t="n">
        <v>40</v>
      </c>
      <c r="D21" s="5" t="n">
        <v>86.2</v>
      </c>
      <c r="E21" s="5" t="n">
        <v>28.8</v>
      </c>
      <c r="F21" s="3" t="n">
        <v>2</v>
      </c>
      <c r="G21" s="3" t="n">
        <v>170</v>
      </c>
      <c r="H21" s="3" t="n">
        <v>510</v>
      </c>
      <c r="I21" s="5" t="n">
        <v>12.2</v>
      </c>
      <c r="J21" s="4" t="n">
        <v>0.598</v>
      </c>
      <c r="K21" s="4" t="n">
        <v>0.971</v>
      </c>
      <c r="L21" s="4" t="n">
        <v>2.116</v>
      </c>
      <c r="M21" s="5" t="n">
        <v>24.553</v>
      </c>
      <c r="N21" s="4" t="n">
        <v>1.13</v>
      </c>
      <c r="O21" s="1" t="n">
        <v>138</v>
      </c>
      <c r="P21" s="1" t="n">
        <v>20</v>
      </c>
      <c r="Q21" s="4" t="n">
        <v>2.12</v>
      </c>
      <c r="R21" s="4" t="n">
        <v>2.12</v>
      </c>
      <c r="V21" s="1" t="n">
        <v>210</v>
      </c>
      <c r="W21" s="4" t="n">
        <v>2.095</v>
      </c>
      <c r="X21" s="5" t="n">
        <v>24.309</v>
      </c>
      <c r="Y21" s="4" t="n">
        <v>1.13</v>
      </c>
      <c r="Z21" s="1" t="n">
        <v>146</v>
      </c>
      <c r="AA21" s="1" t="n">
        <v>20</v>
      </c>
      <c r="AB21" s="4" t="n">
        <f aca="false">X21-M21</f>
        <v>-0.244</v>
      </c>
      <c r="AC21" s="5" t="n">
        <v>-0.993768582250641</v>
      </c>
    </row>
    <row r="22" customFormat="false" ht="12.75" hidden="false" customHeight="false" outlineLevel="0" collapsed="false">
      <c r="A22" s="1" t="n">
        <v>53</v>
      </c>
      <c r="B22" s="1" t="n">
        <v>2</v>
      </c>
      <c r="C22" s="2" t="n">
        <v>22</v>
      </c>
      <c r="D22" s="5" t="n">
        <v>85</v>
      </c>
      <c r="E22" s="5" t="n">
        <v>33</v>
      </c>
      <c r="F22" s="3" t="n">
        <v>3</v>
      </c>
      <c r="G22" s="3" t="n">
        <v>193</v>
      </c>
      <c r="H22" s="3" t="n">
        <v>770</v>
      </c>
      <c r="I22" s="5" t="n">
        <v>9.7</v>
      </c>
      <c r="J22" s="4" t="n">
        <v>0.562</v>
      </c>
      <c r="K22" s="4" t="n">
        <v>0.991</v>
      </c>
      <c r="L22" s="4" t="n">
        <v>2.192</v>
      </c>
      <c r="M22" s="5" t="n">
        <v>25.788</v>
      </c>
      <c r="N22" s="4" t="n">
        <v>0.97</v>
      </c>
      <c r="O22" s="1" t="n">
        <v>178</v>
      </c>
      <c r="P22" s="1" t="n">
        <v>16</v>
      </c>
      <c r="Q22" s="4"/>
      <c r="R22" s="4"/>
      <c r="V22" s="1" t="n">
        <v>120</v>
      </c>
      <c r="W22" s="4" t="n">
        <v>2.307</v>
      </c>
      <c r="X22" s="5" t="n">
        <v>27.141</v>
      </c>
      <c r="Y22" s="4" t="n">
        <v>1.01</v>
      </c>
      <c r="Z22" s="1" t="n">
        <v>173</v>
      </c>
      <c r="AA22" s="1" t="n">
        <v>15</v>
      </c>
      <c r="AB22" s="4" t="n">
        <f aca="false">X22-M22</f>
        <v>1.353</v>
      </c>
      <c r="AC22" s="5" t="n">
        <v>5.24662633783154</v>
      </c>
    </row>
    <row r="23" customFormat="false" ht="12.75" hidden="false" customHeight="false" outlineLevel="0" collapsed="false">
      <c r="A23" s="1" t="n">
        <v>57</v>
      </c>
      <c r="B23" s="1" t="n">
        <v>1</v>
      </c>
      <c r="C23" s="2" t="n">
        <v>23</v>
      </c>
      <c r="D23" s="5" t="n">
        <v>69</v>
      </c>
      <c r="E23" s="5" t="n">
        <v>23.1</v>
      </c>
      <c r="F23" s="3" t="n">
        <v>1</v>
      </c>
      <c r="G23" s="3" t="n">
        <v>200</v>
      </c>
      <c r="H23" s="3" t="n">
        <v>600</v>
      </c>
      <c r="I23" s="5" t="n">
        <v>11.3</v>
      </c>
      <c r="J23" s="4" t="n">
        <v>0.687</v>
      </c>
      <c r="K23" s="4" t="n">
        <v>0.994</v>
      </c>
      <c r="L23" s="4" t="n">
        <v>2.568</v>
      </c>
      <c r="M23" s="5" t="n">
        <v>37.217</v>
      </c>
      <c r="N23" s="4" t="n">
        <v>1.26</v>
      </c>
      <c r="O23" s="1" t="n">
        <v>176</v>
      </c>
      <c r="P23" s="1" t="n">
        <v>15</v>
      </c>
      <c r="Q23" s="4" t="n">
        <v>1.69</v>
      </c>
      <c r="R23" s="4" t="n">
        <v>1.99</v>
      </c>
      <c r="V23" s="1" t="n">
        <v>240</v>
      </c>
      <c r="W23" s="4" t="n">
        <v>2.892</v>
      </c>
      <c r="X23" s="5" t="n">
        <v>41.913</v>
      </c>
      <c r="Y23" s="4" t="n">
        <v>1.32</v>
      </c>
      <c r="Z23" s="1" t="n">
        <v>186</v>
      </c>
      <c r="AA23" s="1" t="n">
        <v>19</v>
      </c>
      <c r="AB23" s="4" t="n">
        <f aca="false">X23-M23</f>
        <v>4.696</v>
      </c>
      <c r="AC23" s="5" t="n">
        <v>12.6178896740737</v>
      </c>
    </row>
    <row r="24" customFormat="false" ht="12.75" hidden="false" customHeight="false" outlineLevel="0" collapsed="false">
      <c r="A24" s="1" t="n">
        <v>59</v>
      </c>
      <c r="B24" s="1" t="n">
        <v>1</v>
      </c>
      <c r="C24" s="2" t="n">
        <v>34</v>
      </c>
      <c r="D24" s="5" t="n">
        <v>104.5</v>
      </c>
      <c r="E24" s="5" t="n">
        <v>31.6</v>
      </c>
      <c r="F24" s="3" t="n">
        <v>3</v>
      </c>
      <c r="G24" s="3" t="n">
        <v>187</v>
      </c>
      <c r="H24" s="3" t="n">
        <v>560</v>
      </c>
      <c r="I24" s="5" t="n">
        <v>8.2</v>
      </c>
      <c r="J24" s="4" t="n">
        <v>0.801</v>
      </c>
      <c r="K24" s="4" t="n">
        <v>0.987</v>
      </c>
      <c r="L24" s="4" t="n">
        <v>2.113</v>
      </c>
      <c r="M24" s="5" t="n">
        <v>20.211</v>
      </c>
      <c r="N24" s="4" t="n">
        <v>1.19</v>
      </c>
      <c r="O24" s="1" t="n">
        <v>160</v>
      </c>
      <c r="P24" s="1" t="n">
        <v>19</v>
      </c>
      <c r="Q24" s="4" t="n">
        <v>1.68</v>
      </c>
      <c r="R24" s="4" t="n">
        <v>1.81</v>
      </c>
      <c r="V24" s="1" t="n">
        <v>140</v>
      </c>
      <c r="W24" s="4" t="n">
        <v>2.342</v>
      </c>
      <c r="X24" s="5" t="n">
        <v>22.402</v>
      </c>
      <c r="Y24" s="4" t="n">
        <v>1.18</v>
      </c>
      <c r="Z24" s="1" t="n">
        <v>175</v>
      </c>
      <c r="AA24" s="1" t="n">
        <v>19</v>
      </c>
      <c r="AB24" s="4" t="n">
        <f aca="false">X24-M24</f>
        <v>2.191</v>
      </c>
      <c r="AC24" s="5" t="n">
        <v>10.8406313393697</v>
      </c>
    </row>
    <row r="25" customFormat="false" ht="12.75" hidden="false" customHeight="false" outlineLevel="0" collapsed="false">
      <c r="A25" s="1" t="n">
        <v>65</v>
      </c>
      <c r="B25" s="1" t="n">
        <v>2</v>
      </c>
      <c r="C25" s="2" t="n">
        <v>26</v>
      </c>
      <c r="D25" s="5" t="n">
        <v>69.9</v>
      </c>
      <c r="E25" s="5" t="n">
        <v>28</v>
      </c>
      <c r="F25" s="3" t="n">
        <v>2</v>
      </c>
      <c r="G25" s="3" t="n">
        <v>103</v>
      </c>
      <c r="H25" s="3" t="n">
        <v>410</v>
      </c>
      <c r="I25" s="5" t="n">
        <v>11.9</v>
      </c>
      <c r="J25" s="4" t="n">
        <v>0.5</v>
      </c>
      <c r="K25" s="4" t="n">
        <v>0.994</v>
      </c>
      <c r="L25" s="4" t="n">
        <v>1.175</v>
      </c>
      <c r="M25" s="5" t="n">
        <v>16.821</v>
      </c>
      <c r="N25" s="4" t="n">
        <v>1.3</v>
      </c>
      <c r="O25" s="1" t="n">
        <v>168</v>
      </c>
      <c r="P25" s="1" t="n">
        <v>19</v>
      </c>
      <c r="Q25" s="4" t="n">
        <v>0.94</v>
      </c>
      <c r="R25" s="4" t="n">
        <v>0.91</v>
      </c>
      <c r="V25" s="1" t="n">
        <v>160</v>
      </c>
      <c r="W25" s="4" t="n">
        <v>1.394</v>
      </c>
      <c r="X25" s="5" t="n">
        <v>19.956</v>
      </c>
      <c r="Y25" s="4" t="n">
        <v>1.29</v>
      </c>
      <c r="Z25" s="1" t="n">
        <v>178</v>
      </c>
      <c r="AA25" s="1" t="n">
        <v>18</v>
      </c>
      <c r="AB25" s="4" t="n">
        <f aca="false">X25-M25</f>
        <v>3.135</v>
      </c>
      <c r="AC25" s="5" t="n">
        <v>18.637417513822</v>
      </c>
    </row>
    <row r="26" customFormat="false" ht="12.75" hidden="false" customHeight="false" outlineLevel="0" collapsed="false">
      <c r="A26" s="1" t="n">
        <v>70</v>
      </c>
      <c r="B26" s="1" t="n">
        <v>1</v>
      </c>
      <c r="C26" s="2" t="n">
        <v>39</v>
      </c>
      <c r="D26" s="5" t="n">
        <v>74.6</v>
      </c>
      <c r="E26" s="5" t="n">
        <v>26.2</v>
      </c>
      <c r="F26" s="3" t="n">
        <v>2</v>
      </c>
      <c r="G26" s="3" t="n">
        <v>160</v>
      </c>
      <c r="H26" s="3" t="n">
        <v>480</v>
      </c>
      <c r="I26" s="5" t="n">
        <v>8.6</v>
      </c>
      <c r="J26" s="4" t="n">
        <v>0.674</v>
      </c>
      <c r="K26" s="4" t="n">
        <v>0.973</v>
      </c>
      <c r="L26" s="4" t="n">
        <v>1.679</v>
      </c>
      <c r="M26" s="5" t="n">
        <v>22.522</v>
      </c>
      <c r="N26" s="4" t="n">
        <v>1.36</v>
      </c>
      <c r="O26" s="1" t="n">
        <v>175</v>
      </c>
      <c r="P26" s="1" t="n">
        <v>18</v>
      </c>
      <c r="Q26" s="4" t="n">
        <v>1.06</v>
      </c>
      <c r="R26" s="4" t="n">
        <v>1.24</v>
      </c>
      <c r="S26" s="4" t="n">
        <v>1.68</v>
      </c>
      <c r="T26" s="4" t="n">
        <v>1.5</v>
      </c>
      <c r="U26" s="4" t="n">
        <v>1.58</v>
      </c>
      <c r="V26" s="1" t="n">
        <v>160</v>
      </c>
      <c r="W26" s="4" t="n">
        <v>1.706</v>
      </c>
      <c r="X26" s="5" t="n">
        <v>22.884</v>
      </c>
      <c r="Y26" s="4" t="n">
        <v>1.3</v>
      </c>
      <c r="Z26" s="1" t="n">
        <v>174</v>
      </c>
      <c r="AA26" s="1" t="n">
        <v>18</v>
      </c>
      <c r="AB26" s="4" t="n">
        <f aca="false">X26-M26</f>
        <v>0.362000000000002</v>
      </c>
      <c r="AC26" s="5" t="n">
        <v>1.60731728976113</v>
      </c>
    </row>
    <row r="27" customFormat="false" ht="12.75" hidden="false" customHeight="false" outlineLevel="0" collapsed="false">
      <c r="A27" s="1" t="n">
        <v>71</v>
      </c>
      <c r="B27" s="1" t="n">
        <v>1</v>
      </c>
      <c r="C27" s="2" t="n">
        <v>37</v>
      </c>
      <c r="D27" s="5" t="n">
        <v>105</v>
      </c>
      <c r="E27" s="5" t="n">
        <v>30</v>
      </c>
      <c r="F27" s="3" t="n">
        <v>3</v>
      </c>
      <c r="G27" s="3" t="n">
        <v>207</v>
      </c>
      <c r="H27" s="3" t="n">
        <v>620</v>
      </c>
      <c r="I27" s="5" t="n">
        <v>10.3</v>
      </c>
      <c r="J27" s="4" t="n">
        <v>0.767</v>
      </c>
      <c r="K27" s="4" t="n">
        <v>0.995</v>
      </c>
      <c r="L27" s="4" t="n">
        <v>2.622</v>
      </c>
      <c r="M27" s="5" t="n">
        <v>24.971</v>
      </c>
      <c r="N27" s="4" t="n">
        <v>1.15</v>
      </c>
      <c r="O27" s="1" t="n">
        <v>184</v>
      </c>
      <c r="P27" s="1" t="n">
        <v>19</v>
      </c>
      <c r="Q27" s="4" t="n">
        <v>2.27</v>
      </c>
      <c r="R27" s="4" t="n">
        <v>2.4</v>
      </c>
      <c r="S27" s="4" t="n">
        <v>2.12</v>
      </c>
      <c r="T27" s="4" t="n">
        <v>1.88</v>
      </c>
      <c r="U27" s="4" t="n">
        <v>2.03</v>
      </c>
      <c r="V27" s="1" t="n">
        <v>130</v>
      </c>
      <c r="W27" s="4" t="n">
        <v>2.597</v>
      </c>
      <c r="X27" s="5" t="n">
        <v>24.733</v>
      </c>
      <c r="Y27" s="4" t="n">
        <v>1.17</v>
      </c>
      <c r="Z27" s="1" t="n">
        <v>184</v>
      </c>
      <c r="AA27" s="1" t="n">
        <v>19</v>
      </c>
      <c r="AB27" s="4" t="n">
        <f aca="false">X27-M27</f>
        <v>-0.238</v>
      </c>
      <c r="AC27" s="5" t="n">
        <v>-0.953105602498897</v>
      </c>
    </row>
    <row r="28" customFormat="false" ht="12.75" hidden="false" customHeight="false" outlineLevel="0" collapsed="false">
      <c r="A28" s="1" t="n">
        <v>74</v>
      </c>
      <c r="B28" s="1" t="n">
        <v>1</v>
      </c>
      <c r="C28" s="2" t="n">
        <v>30</v>
      </c>
      <c r="D28" s="5" t="n">
        <v>81.8</v>
      </c>
      <c r="E28" s="5" t="n">
        <v>27.1</v>
      </c>
      <c r="F28" s="3" t="n">
        <v>2</v>
      </c>
      <c r="G28" s="3" t="n">
        <v>240</v>
      </c>
      <c r="H28" s="3" t="n">
        <v>720</v>
      </c>
      <c r="I28" s="5" t="n">
        <v>12.2</v>
      </c>
      <c r="J28" s="4" t="n">
        <v>0.636</v>
      </c>
      <c r="K28" s="4" t="n">
        <v>0.976</v>
      </c>
      <c r="L28" s="4" t="n">
        <v>3.091</v>
      </c>
      <c r="M28" s="5" t="n">
        <v>37.779</v>
      </c>
      <c r="N28" s="4" t="n">
        <v>1.04</v>
      </c>
      <c r="O28" s="1" t="n">
        <v>169</v>
      </c>
      <c r="P28" s="1" t="n">
        <v>18</v>
      </c>
      <c r="Q28" s="4"/>
      <c r="R28" s="4"/>
      <c r="V28" s="1" t="n">
        <v>140</v>
      </c>
      <c r="W28" s="4" t="n">
        <v>3.296</v>
      </c>
      <c r="X28" s="5" t="n">
        <v>40.284</v>
      </c>
      <c r="Y28" s="4" t="n">
        <v>1.02</v>
      </c>
      <c r="Z28" s="1" t="n">
        <v>163</v>
      </c>
      <c r="AA28" s="1" t="n">
        <v>20</v>
      </c>
      <c r="AB28" s="4" t="n">
        <f aca="false">X28-M28</f>
        <v>2.505</v>
      </c>
      <c r="AC28" s="5" t="n">
        <v>6.63066783133486</v>
      </c>
    </row>
    <row r="29" customFormat="false" ht="12.75" hidden="false" customHeight="false" outlineLevel="0" collapsed="false">
      <c r="A29" s="1" t="n">
        <v>75</v>
      </c>
      <c r="B29" s="1" t="n">
        <v>1</v>
      </c>
      <c r="C29" s="2" t="n">
        <v>33</v>
      </c>
      <c r="D29" s="5" t="n">
        <v>74.1</v>
      </c>
      <c r="E29" s="5" t="n">
        <v>23</v>
      </c>
      <c r="F29" s="3" t="n">
        <v>1</v>
      </c>
      <c r="G29" s="3" t="n">
        <v>153</v>
      </c>
      <c r="H29" s="3" t="n">
        <v>460</v>
      </c>
      <c r="I29" s="5" t="n">
        <v>12.2</v>
      </c>
      <c r="J29" s="4" t="n">
        <v>0.656</v>
      </c>
      <c r="K29" s="4" t="n">
        <v>0.963</v>
      </c>
      <c r="L29" s="4" t="n">
        <v>1.985</v>
      </c>
      <c r="M29" s="5" t="n">
        <v>26.792</v>
      </c>
      <c r="N29" s="4" t="n">
        <v>1.22</v>
      </c>
      <c r="O29" s="1" t="n">
        <v>149</v>
      </c>
      <c r="P29" s="1" t="n">
        <v>20</v>
      </c>
      <c r="Q29" s="4" t="n">
        <v>1.51</v>
      </c>
      <c r="R29" s="4" t="n">
        <v>1.45</v>
      </c>
      <c r="V29" s="1" t="n">
        <v>140</v>
      </c>
      <c r="W29" s="4" t="n">
        <v>1.906</v>
      </c>
      <c r="X29" s="5" t="n">
        <v>25.725</v>
      </c>
      <c r="Y29" s="4" t="n">
        <v>1.21</v>
      </c>
      <c r="Z29" s="1" t="n">
        <v>160</v>
      </c>
      <c r="AA29" s="1" t="n">
        <v>19</v>
      </c>
      <c r="AB29" s="4" t="n">
        <f aca="false">X29-M29</f>
        <v>-1.067</v>
      </c>
      <c r="AC29" s="5" t="n">
        <v>-3.98253209913407</v>
      </c>
    </row>
    <row r="30" customFormat="false" ht="12.75" hidden="false" customHeight="false" outlineLevel="0" collapsed="false">
      <c r="A30" s="1" t="n">
        <v>76</v>
      </c>
      <c r="B30" s="1" t="n">
        <v>1</v>
      </c>
      <c r="C30" s="2" t="n">
        <v>33</v>
      </c>
      <c r="D30" s="5" t="n">
        <v>60.3</v>
      </c>
      <c r="E30" s="5" t="n">
        <v>22</v>
      </c>
      <c r="F30" s="3" t="n">
        <v>1</v>
      </c>
      <c r="G30" s="3" t="n">
        <v>140</v>
      </c>
      <c r="H30" s="3" t="n">
        <v>420</v>
      </c>
      <c r="I30" s="5" t="n">
        <v>9.2</v>
      </c>
      <c r="J30" s="4" t="n">
        <v>0.623</v>
      </c>
      <c r="K30" s="4" t="n">
        <v>0.951</v>
      </c>
      <c r="L30" s="4" t="n">
        <v>1.748</v>
      </c>
      <c r="M30" s="5" t="n">
        <v>28.979</v>
      </c>
      <c r="N30" s="4" t="n">
        <v>1.33</v>
      </c>
      <c r="O30" s="1" t="n">
        <v>148</v>
      </c>
      <c r="Q30" s="4" t="n">
        <v>1.12</v>
      </c>
      <c r="R30" s="4" t="n">
        <v>1.12</v>
      </c>
      <c r="V30" s="1" t="n">
        <v>130</v>
      </c>
      <c r="W30" s="4" t="n">
        <v>1.79</v>
      </c>
      <c r="X30" s="5" t="n">
        <v>29.675</v>
      </c>
      <c r="Y30" s="4" t="n">
        <v>1.28</v>
      </c>
      <c r="Z30" s="1" t="n">
        <v>162</v>
      </c>
      <c r="AB30" s="4" t="n">
        <f aca="false">X30-M30</f>
        <v>0.696000000000002</v>
      </c>
      <c r="AC30" s="5" t="n">
        <v>2.40173919044826</v>
      </c>
    </row>
    <row r="31" customFormat="false" ht="12.75" hidden="false" customHeight="false" outlineLevel="0" collapsed="false">
      <c r="A31" s="1" t="n">
        <v>80</v>
      </c>
      <c r="B31" s="1" t="n">
        <v>2</v>
      </c>
      <c r="C31" s="2" t="n">
        <v>31</v>
      </c>
      <c r="D31" s="5" t="n">
        <v>93.2</v>
      </c>
      <c r="E31" s="5" t="n">
        <v>32.7</v>
      </c>
      <c r="F31" s="3" t="n">
        <v>3</v>
      </c>
      <c r="G31" s="3" t="n">
        <v>195</v>
      </c>
      <c r="H31" s="3" t="n">
        <v>780</v>
      </c>
      <c r="I31" s="5" t="n">
        <v>12.9</v>
      </c>
      <c r="J31" s="4" t="n">
        <v>0.709</v>
      </c>
      <c r="K31" s="4" t="n">
        <v>0.971</v>
      </c>
      <c r="L31" s="4" t="n">
        <v>3.405</v>
      </c>
      <c r="M31" s="5" t="n">
        <v>36.541</v>
      </c>
      <c r="N31" s="4" t="n">
        <v>1.13</v>
      </c>
      <c r="O31" s="1" t="n">
        <v>176</v>
      </c>
      <c r="P31" s="1" t="n">
        <v>19</v>
      </c>
      <c r="Q31" s="4" t="n">
        <v>3.27</v>
      </c>
      <c r="R31" s="4" t="n">
        <v>3.41</v>
      </c>
      <c r="T31" s="4" t="n">
        <v>3.06</v>
      </c>
      <c r="U31" s="4" t="n">
        <v>3.38</v>
      </c>
      <c r="V31" s="1" t="n">
        <v>220</v>
      </c>
      <c r="W31" s="4" t="n">
        <v>3.822</v>
      </c>
      <c r="X31" s="5" t="n">
        <v>41.017</v>
      </c>
      <c r="Y31" s="4" t="n">
        <v>1.14</v>
      </c>
      <c r="Z31" s="1" t="n">
        <v>176</v>
      </c>
      <c r="AA31" s="1" t="n">
        <v>19</v>
      </c>
      <c r="AB31" s="4" t="n">
        <f aca="false">X31-M31</f>
        <v>4.47600000000001</v>
      </c>
      <c r="AC31" s="5" t="n">
        <v>12.2492542623355</v>
      </c>
    </row>
    <row r="32" customFormat="false" ht="12.75" hidden="false" customHeight="false" outlineLevel="0" collapsed="false">
      <c r="A32" s="1" t="n">
        <v>82</v>
      </c>
      <c r="B32" s="1" t="n">
        <v>1</v>
      </c>
      <c r="C32" s="2" t="n">
        <v>33</v>
      </c>
      <c r="D32" s="5" t="n">
        <v>83.6</v>
      </c>
      <c r="E32" s="5" t="n">
        <v>26.5</v>
      </c>
      <c r="F32" s="3" t="n">
        <v>2</v>
      </c>
      <c r="G32" s="3" t="n">
        <v>227</v>
      </c>
      <c r="H32" s="3" t="n">
        <v>680</v>
      </c>
      <c r="I32" s="5" t="n">
        <v>10.1</v>
      </c>
      <c r="J32" s="4" t="n">
        <v>0.619</v>
      </c>
      <c r="K32" s="4" t="n">
        <v>0.997</v>
      </c>
      <c r="L32" s="4" t="n">
        <v>2.783</v>
      </c>
      <c r="M32" s="5" t="n">
        <v>33.275</v>
      </c>
      <c r="N32" s="4" t="n">
        <v>1.3</v>
      </c>
      <c r="O32" s="1" t="n">
        <v>175</v>
      </c>
      <c r="P32" s="1" t="n">
        <v>19</v>
      </c>
      <c r="Q32" s="4" t="n">
        <v>1.81</v>
      </c>
      <c r="R32" s="4" t="n">
        <v>1.84</v>
      </c>
      <c r="T32" s="4" t="n">
        <v>2.54</v>
      </c>
      <c r="U32" s="4" t="n">
        <v>2.71</v>
      </c>
      <c r="V32" s="1" t="n">
        <v>150</v>
      </c>
      <c r="W32" s="4" t="n">
        <v>2.794</v>
      </c>
      <c r="X32" s="5" t="n">
        <v>33.407</v>
      </c>
      <c r="Y32" s="4" t="n">
        <v>1.17</v>
      </c>
      <c r="Z32" s="1" t="n">
        <v>173</v>
      </c>
      <c r="AA32" s="1" t="n">
        <v>18</v>
      </c>
      <c r="AB32" s="4" t="n">
        <f aca="false">X32-M32</f>
        <v>0.131999999999998</v>
      </c>
      <c r="AC32" s="5" t="n">
        <v>0.396694214876027</v>
      </c>
    </row>
    <row r="33" customFormat="false" ht="12.75" hidden="false" customHeight="false" outlineLevel="0" collapsed="false">
      <c r="A33" s="1" t="n">
        <v>83</v>
      </c>
      <c r="B33" s="1" t="n">
        <v>2</v>
      </c>
      <c r="C33" s="2" t="n">
        <v>28</v>
      </c>
      <c r="D33" s="5" t="n">
        <v>83.6</v>
      </c>
      <c r="E33" s="5" t="n">
        <v>32.9</v>
      </c>
      <c r="F33" s="3" t="n">
        <v>3</v>
      </c>
      <c r="G33" s="3" t="n">
        <v>140</v>
      </c>
      <c r="H33" s="3" t="n">
        <v>560</v>
      </c>
      <c r="I33" s="5" t="n">
        <v>10.1</v>
      </c>
      <c r="J33" s="4" t="n">
        <v>0.707</v>
      </c>
      <c r="K33" s="4" t="n">
        <v>0.984</v>
      </c>
      <c r="L33" s="4" t="n">
        <v>1.885</v>
      </c>
      <c r="M33" s="5" t="n">
        <v>22.538</v>
      </c>
      <c r="N33" s="4" t="n">
        <v>1.23</v>
      </c>
      <c r="O33" s="1" t="n">
        <v>173</v>
      </c>
      <c r="P33" s="1" t="n">
        <v>18</v>
      </c>
      <c r="Q33" s="4" t="n">
        <v>1.66</v>
      </c>
      <c r="R33" s="4" t="n">
        <v>1.71</v>
      </c>
      <c r="V33" s="1" t="n">
        <v>150</v>
      </c>
      <c r="W33" s="4" t="n">
        <v>1.732</v>
      </c>
      <c r="X33" s="5" t="n">
        <v>20.709</v>
      </c>
      <c r="Y33" s="4" t="n">
        <v>1.2</v>
      </c>
      <c r="Z33" s="1" t="n">
        <v>176</v>
      </c>
      <c r="AA33" s="1" t="n">
        <v>18</v>
      </c>
      <c r="AB33" s="4" t="n">
        <f aca="false">X33-M33</f>
        <v>-1.829</v>
      </c>
      <c r="AC33" s="5" t="n">
        <v>-8.1151832460733</v>
      </c>
      <c r="AF33" s="10"/>
      <c r="AG33" s="10"/>
      <c r="AH33" s="10"/>
      <c r="AI33" s="10"/>
      <c r="AJ33" s="10"/>
      <c r="AK33" s="10"/>
    </row>
    <row r="34" customFormat="false" ht="12.75" hidden="false" customHeight="false" outlineLevel="0" collapsed="false">
      <c r="A34" s="1" t="n">
        <v>85</v>
      </c>
      <c r="B34" s="1" t="n">
        <v>1</v>
      </c>
      <c r="C34" s="2" t="n">
        <v>27</v>
      </c>
      <c r="D34" s="5" t="n">
        <v>78.6</v>
      </c>
      <c r="E34" s="5" t="n">
        <v>24.4</v>
      </c>
      <c r="F34" s="3" t="n">
        <v>1</v>
      </c>
      <c r="G34" s="3" t="n">
        <v>160</v>
      </c>
      <c r="H34" s="3" t="n">
        <v>480</v>
      </c>
      <c r="I34" s="5" t="n">
        <v>10.3</v>
      </c>
      <c r="J34" s="4" t="n">
        <v>0.706</v>
      </c>
      <c r="K34" s="4" t="n">
        <v>0.975</v>
      </c>
      <c r="L34" s="4" t="n">
        <v>2.093</v>
      </c>
      <c r="M34" s="5" t="n">
        <v>26.616</v>
      </c>
      <c r="N34" s="4" t="n">
        <v>1.35</v>
      </c>
      <c r="O34" s="1" t="n">
        <v>160</v>
      </c>
      <c r="P34" s="1" t="n">
        <v>17</v>
      </c>
      <c r="Q34" s="4" t="n">
        <v>1.27</v>
      </c>
      <c r="R34" s="4" t="n">
        <v>1.28</v>
      </c>
      <c r="V34" s="1" t="n">
        <v>190</v>
      </c>
      <c r="W34" s="4" t="n">
        <v>2.096</v>
      </c>
      <c r="X34" s="5" t="n">
        <v>26.654</v>
      </c>
      <c r="Y34" s="4" t="n">
        <v>1.25</v>
      </c>
      <c r="Z34" s="1" t="n">
        <v>171</v>
      </c>
      <c r="AA34" s="1" t="n">
        <v>20</v>
      </c>
      <c r="AB34" s="4" t="n">
        <f aca="false">X34-M34</f>
        <v>0.0380000000000003</v>
      </c>
      <c r="AC34" s="5" t="n">
        <v>0.142771265404269</v>
      </c>
    </row>
    <row r="35" customFormat="false" ht="12.75" hidden="false" customHeight="false" outlineLevel="0" collapsed="false">
      <c r="A35" s="1" t="n">
        <v>86</v>
      </c>
      <c r="B35" s="1" t="n">
        <v>2</v>
      </c>
      <c r="C35" s="2" t="n">
        <v>24</v>
      </c>
      <c r="D35" s="5" t="n">
        <v>55.5</v>
      </c>
      <c r="E35" s="5" t="n">
        <v>19</v>
      </c>
      <c r="F35" s="3" t="n">
        <v>1</v>
      </c>
      <c r="G35" s="3" t="n">
        <v>110</v>
      </c>
      <c r="H35" s="3" t="n">
        <v>440</v>
      </c>
      <c r="I35" s="5" t="n">
        <v>9.3</v>
      </c>
      <c r="J35" s="4" t="n">
        <v>0.537</v>
      </c>
      <c r="K35" s="4" t="n">
        <v>0.977</v>
      </c>
      <c r="L35" s="4" t="n">
        <v>1.443</v>
      </c>
      <c r="M35" s="5" t="n">
        <v>26</v>
      </c>
      <c r="N35" s="4" t="n">
        <v>1.27</v>
      </c>
      <c r="O35" s="1" t="n">
        <v>155</v>
      </c>
      <c r="P35" s="1" t="n">
        <v>18</v>
      </c>
      <c r="Q35" s="4" t="n">
        <v>0.88</v>
      </c>
      <c r="R35" s="4" t="n">
        <v>0.9</v>
      </c>
      <c r="V35" s="1" t="n">
        <v>100</v>
      </c>
      <c r="W35" s="4" t="n">
        <v>1.428</v>
      </c>
      <c r="X35" s="5" t="n">
        <v>25.73</v>
      </c>
      <c r="Y35" s="4" t="n">
        <v>1.11</v>
      </c>
      <c r="Z35" s="1" t="n">
        <v>158</v>
      </c>
      <c r="AA35" s="1" t="n">
        <v>17</v>
      </c>
      <c r="AB35" s="4" t="n">
        <f aca="false">X35-M35</f>
        <v>-0.27</v>
      </c>
      <c r="AC35" s="5" t="n">
        <v>-1.03846153846154</v>
      </c>
    </row>
    <row r="36" customFormat="false" ht="12.75" hidden="false" customHeight="false" outlineLevel="0" collapsed="false">
      <c r="A36" s="1" t="n">
        <v>87</v>
      </c>
      <c r="B36" s="1" t="n">
        <v>1</v>
      </c>
      <c r="C36" s="2" t="n">
        <v>41</v>
      </c>
      <c r="D36" s="5" t="n">
        <v>88.6</v>
      </c>
      <c r="E36" s="5" t="n">
        <v>25.8</v>
      </c>
      <c r="F36" s="3" t="n">
        <v>2</v>
      </c>
      <c r="G36" s="3" t="n">
        <v>227</v>
      </c>
      <c r="H36" s="3" t="n">
        <v>680</v>
      </c>
      <c r="I36" s="5" t="n">
        <v>12.5</v>
      </c>
      <c r="J36" s="4" t="n">
        <v>0.805</v>
      </c>
      <c r="K36" s="4" t="n">
        <v>0.98</v>
      </c>
      <c r="L36" s="4" t="n">
        <v>3.192</v>
      </c>
      <c r="M36" s="5" t="n">
        <v>36.027</v>
      </c>
      <c r="N36" s="4" t="n">
        <v>1.59</v>
      </c>
      <c r="O36" s="1" t="n">
        <v>169</v>
      </c>
      <c r="P36" s="1" t="n">
        <v>19</v>
      </c>
      <c r="Q36" s="4" t="n">
        <v>2.09</v>
      </c>
      <c r="R36" s="4" t="n">
        <v>2.09</v>
      </c>
      <c r="T36" s="4" t="n">
        <v>3.05</v>
      </c>
      <c r="U36" s="4" t="n">
        <v>2.92</v>
      </c>
      <c r="V36" s="1" t="n">
        <v>170</v>
      </c>
      <c r="W36" s="4" t="n">
        <v>3.285</v>
      </c>
      <c r="X36" s="5" t="n">
        <v>37.077</v>
      </c>
      <c r="Y36" s="4" t="n">
        <v>1.28</v>
      </c>
      <c r="Z36" s="1" t="n">
        <v>168</v>
      </c>
      <c r="AA36" s="1" t="n">
        <v>19</v>
      </c>
      <c r="AB36" s="4" t="n">
        <f aca="false">X36-M36</f>
        <v>1.05</v>
      </c>
      <c r="AC36" s="5" t="n">
        <v>2.91448080606211</v>
      </c>
    </row>
    <row r="37" customFormat="false" ht="12.75" hidden="false" customHeight="false" outlineLevel="0" collapsed="false">
      <c r="A37" s="1" t="n">
        <v>88</v>
      </c>
      <c r="B37" s="1" t="n">
        <v>1</v>
      </c>
      <c r="C37" s="2" t="n">
        <v>34</v>
      </c>
      <c r="D37" s="5" t="n">
        <v>63.5</v>
      </c>
      <c r="E37" s="5" t="n">
        <v>24</v>
      </c>
      <c r="F37" s="3" t="n">
        <v>1</v>
      </c>
      <c r="G37" s="3" t="n">
        <v>123</v>
      </c>
      <c r="H37" s="3" t="n">
        <v>490</v>
      </c>
      <c r="I37" s="5" t="n">
        <v>12.6</v>
      </c>
      <c r="J37" s="4" t="n">
        <v>0.57</v>
      </c>
      <c r="K37" s="4" t="n">
        <v>0.98</v>
      </c>
      <c r="L37" s="4" t="n">
        <v>1.701</v>
      </c>
      <c r="M37" s="5" t="n">
        <v>26.787</v>
      </c>
      <c r="N37" s="4" t="n">
        <v>1.29</v>
      </c>
      <c r="O37" s="1" t="n">
        <v>181</v>
      </c>
      <c r="P37" s="1" t="n">
        <v>18</v>
      </c>
      <c r="Q37" s="4" t="n">
        <v>1.34</v>
      </c>
      <c r="R37" s="4" t="n">
        <v>1.41</v>
      </c>
      <c r="S37" s="4" t="n">
        <v>1.7</v>
      </c>
      <c r="T37" s="4" t="n">
        <v>1.46</v>
      </c>
      <c r="U37" s="4" t="n">
        <v>1.46</v>
      </c>
      <c r="V37" s="1" t="n">
        <v>180</v>
      </c>
      <c r="W37" s="4" t="n">
        <v>1.769</v>
      </c>
      <c r="X37" s="5" t="n">
        <v>27.858</v>
      </c>
      <c r="Y37" s="4" t="n">
        <v>1.27</v>
      </c>
      <c r="Z37" s="1" t="n">
        <v>181</v>
      </c>
      <c r="AA37" s="1" t="n">
        <v>17</v>
      </c>
      <c r="AB37" s="4" t="n">
        <f aca="false">X37-M37</f>
        <v>1.071</v>
      </c>
      <c r="AC37" s="5" t="n">
        <v>3.99820808601188</v>
      </c>
    </row>
    <row r="39" customFormat="false" ht="12.75" hidden="false" customHeight="false" outlineLevel="0" collapsed="false">
      <c r="C39" s="11"/>
      <c r="D39" s="5"/>
      <c r="E39" s="5"/>
      <c r="F39" s="5"/>
      <c r="G39" s="5"/>
      <c r="H39" s="5"/>
      <c r="I39" s="5"/>
      <c r="J39" s="5"/>
      <c r="K39" s="5"/>
      <c r="L39" s="5"/>
      <c r="N39" s="5"/>
      <c r="O39" s="5"/>
      <c r="P39" s="5"/>
      <c r="Q39" s="5"/>
      <c r="R39" s="5"/>
      <c r="V39" s="5"/>
      <c r="W39" s="5"/>
      <c r="Y39" s="5"/>
      <c r="Z39" s="5"/>
      <c r="AA39" s="5"/>
      <c r="AB39" s="5"/>
      <c r="AD39" s="5"/>
      <c r="AE39" s="5"/>
    </row>
    <row r="40" customFormat="false" ht="12.75" hidden="false" customHeight="false" outlineLevel="0" collapsed="false">
      <c r="C40" s="11"/>
      <c r="D40" s="5"/>
      <c r="E40" s="5"/>
      <c r="F40" s="5"/>
      <c r="G40" s="5"/>
      <c r="H40" s="5"/>
      <c r="I40" s="5"/>
      <c r="J40" s="5"/>
      <c r="K40" s="5"/>
      <c r="L40" s="5"/>
      <c r="N40" s="5"/>
      <c r="O40" s="5"/>
      <c r="P40" s="5"/>
      <c r="Q40" s="5"/>
      <c r="R40" s="5"/>
      <c r="V40" s="5"/>
      <c r="W40" s="5"/>
      <c r="Y40" s="5"/>
      <c r="Z40" s="5"/>
      <c r="AA40" s="5"/>
      <c r="AB40" s="5"/>
      <c r="AD40" s="5"/>
      <c r="AE40" s="5"/>
    </row>
    <row r="41" customFormat="false" ht="12.75" hidden="false" customHeight="false" outlineLevel="0" collapsed="false">
      <c r="I41" s="5"/>
      <c r="V41" s="10"/>
      <c r="W41" s="10"/>
      <c r="X41" s="10"/>
      <c r="Z41" s="10"/>
      <c r="AA41" s="10"/>
    </row>
    <row r="42" customFormat="false" ht="12.75" hidden="false" customHeight="false" outlineLevel="0" collapsed="false">
      <c r="I42" s="5"/>
      <c r="L42" s="3"/>
      <c r="M42" s="3"/>
      <c r="O42" s="3"/>
      <c r="P42" s="3"/>
      <c r="Q42" s="3"/>
      <c r="R42" s="3"/>
      <c r="V42" s="10"/>
      <c r="W42" s="10"/>
      <c r="X42" s="10"/>
      <c r="Z42" s="10"/>
      <c r="AA42" s="10"/>
      <c r="AD42" s="12"/>
    </row>
    <row r="43" customFormat="false" ht="12.75" hidden="false" customHeight="false" outlineLevel="0" collapsed="false">
      <c r="C43" s="11"/>
      <c r="L43" s="3"/>
      <c r="M43" s="3"/>
      <c r="O43" s="3"/>
      <c r="P43" s="3"/>
      <c r="Q43" s="3"/>
      <c r="R43" s="3"/>
      <c r="V43" s="10"/>
      <c r="W43" s="10"/>
      <c r="X43" s="10"/>
      <c r="Z43" s="10"/>
      <c r="AA43" s="10"/>
      <c r="AD43" s="12"/>
    </row>
    <row r="44" customFormat="false" ht="12.75" hidden="false" customHeight="false" outlineLevel="0" collapsed="false">
      <c r="C44" s="11"/>
      <c r="L44" s="3"/>
      <c r="M44" s="3"/>
      <c r="O44" s="3"/>
      <c r="P44" s="3"/>
      <c r="Q44" s="3"/>
      <c r="R44" s="3"/>
      <c r="V44" s="10"/>
      <c r="W44" s="10"/>
      <c r="X44" s="10"/>
      <c r="Z44" s="10"/>
      <c r="AA44" s="10"/>
      <c r="AD44" s="12"/>
    </row>
    <row r="45" customFormat="false" ht="12.75" hidden="false" customHeight="false" outlineLevel="0" collapsed="false">
      <c r="C45" s="11"/>
    </row>
    <row r="46" customFormat="false" ht="12.75" hidden="false" customHeight="false" outlineLevel="0" collapsed="false">
      <c r="C46" s="11"/>
    </row>
    <row r="47" customFormat="false" ht="12.75" hidden="false" customHeight="false" outlineLevel="0" collapsed="false">
      <c r="C47" s="11"/>
    </row>
    <row r="48" customFormat="false" ht="12.75" hidden="false" customHeight="false" outlineLevel="0" collapsed="false">
      <c r="C48" s="11"/>
    </row>
    <row r="49" customFormat="false" ht="12.75" hidden="false" customHeight="false" outlineLevel="0" collapsed="false">
      <c r="J49" s="13"/>
    </row>
    <row r="50" s="14" customFormat="true" ht="12.75" hidden="false" customHeight="false" outlineLevel="0" collapsed="false">
      <c r="C50" s="15"/>
      <c r="J50" s="4"/>
      <c r="K50" s="4"/>
      <c r="N50" s="4"/>
      <c r="S50" s="4"/>
      <c r="T50" s="4"/>
      <c r="U50" s="4"/>
      <c r="Y50" s="4"/>
      <c r="AB50" s="4"/>
      <c r="AC50" s="5"/>
    </row>
    <row r="55" customFormat="false" ht="12.75" hidden="false" customHeight="false" outlineLevel="0" collapsed="false">
      <c r="O55" s="14"/>
    </row>
    <row r="56" customFormat="false" ht="12.75" hidden="false" customHeight="false" outlineLevel="0" collapsed="false">
      <c r="O56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1T11:45:47Z</dcterms:created>
  <dc:creator>Fred DiMenna</dc:creator>
  <dc:description/>
  <dc:language>en-US</dc:language>
  <cp:lastModifiedBy>Fred DiMenna</cp:lastModifiedBy>
  <dcterms:modified xsi:type="dcterms:W3CDTF">2020-06-04T18:20:14Z</dcterms:modified>
  <cp:revision>0</cp:revision>
  <dc:subject/>
  <dc:title/>
</cp:coreProperties>
</file>